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79k/Google Drive/Publication/210526_subnet_learn_scientific_report/"/>
    </mc:Choice>
  </mc:AlternateContent>
  <xr:revisionPtr revIDLastSave="0" documentId="13_ncr:1_{2615286C-CEDF-8045-A868-1B86AA716F08}" xr6:coauthVersionLast="47" xr6:coauthVersionMax="47" xr10:uidLastSave="{00000000-0000-0000-0000-000000000000}"/>
  <bookViews>
    <workbookView xWindow="6520" yWindow="5420" windowWidth="28800" windowHeight="13980" xr2:uid="{00000000-000D-0000-FFFF-FFFF00000000}"/>
  </bookViews>
  <sheets>
    <sheet name="ORAL-case" sheetId="2" r:id="rId1"/>
    <sheet name="BRCA-case" sheetId="1" r:id="rId2"/>
    <sheet name="ORAL-case-confusion-matrix" sheetId="3" r:id="rId3"/>
    <sheet name="BRCA-case-confusion-matrix" sheetId="4" r:id="rId4"/>
  </sheets>
  <definedNames>
    <definedName name="_xlnm._FilterDatabase" localSheetId="1" hidden="1">'BRCA-case'!$A$8:$E$287</definedName>
    <definedName name="_xlnm._FilterDatabase" localSheetId="0" hidden="1">'ORAL-case'!$A$8:$E$1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4" l="1"/>
  <c r="G7" i="4"/>
  <c r="G8" i="4"/>
  <c r="G9" i="4"/>
  <c r="G5" i="4"/>
  <c r="G10" i="4" s="1"/>
  <c r="C10" i="4"/>
  <c r="D10" i="4"/>
  <c r="E10" i="4"/>
  <c r="F10" i="4"/>
  <c r="B10" i="4"/>
  <c r="D6" i="3"/>
  <c r="D5" i="3"/>
  <c r="C7" i="3"/>
  <c r="B7" i="3"/>
  <c r="D7" i="3" l="1"/>
</calcChain>
</file>

<file path=xl/sharedStrings.xml><?xml version="1.0" encoding="utf-8"?>
<sst xmlns="http://schemas.openxmlformats.org/spreadsheetml/2006/main" count="884" uniqueCount="583">
  <si>
    <t>SUBNETWORK</t>
  </si>
  <si>
    <t>GENES</t>
  </si>
  <si>
    <t>OVERALL</t>
  </si>
  <si>
    <t>TRAIN</t>
  </si>
  <si>
    <t>TEST</t>
  </si>
  <si>
    <t>HALLMARK_INTERFERON_ALPHA_RESPONSE_5</t>
  </si>
  <si>
    <t>PSME2,TRIM21</t>
  </si>
  <si>
    <t>HALLMARK_UV_RESPONSE_UP_1</t>
  </si>
  <si>
    <t>JUNB,PTPRD,RRAD,SLC25A4</t>
  </si>
  <si>
    <t>HALLMARK_ALLOGRAFT_REJECTION_7</t>
  </si>
  <si>
    <t>FAS,IRF8,ITK,MAP4K1,NME1</t>
  </si>
  <si>
    <t>HALLMARK_HEME_METABOLISM_3</t>
  </si>
  <si>
    <t>FOXO3,HBZ,MARK3,NR3C1,UROD</t>
  </si>
  <si>
    <t>HALLMARK_FATTY_ACID_METABOLISM_1</t>
  </si>
  <si>
    <t>FH,H2AFZ,HSD17B10</t>
  </si>
  <si>
    <t>HALLMARK_DNA_REPAIR_5</t>
  </si>
  <si>
    <t>COX17,ERCC3,NME4,RFC5,TAF10</t>
  </si>
  <si>
    <t>HALLMARK_IL2_STAT5_SIGNALING_6</t>
  </si>
  <si>
    <t>IL10,IRF6,IRF8,MAFF</t>
  </si>
  <si>
    <t>HALLMARK_TGF_BETA_SIGNALING_6</t>
  </si>
  <si>
    <t>SPTBN1,TRIM33</t>
  </si>
  <si>
    <t>HALLMARK_MYC_TARGETS_V1_12</t>
  </si>
  <si>
    <t>NCBP1,RNPS1,VBP1,YWHAE</t>
  </si>
  <si>
    <t>HALLMARK_FATTY_ACID_METABOLISM_3</t>
  </si>
  <si>
    <t>FABP1,MDH2,PPARA</t>
  </si>
  <si>
    <t>HALLMARK_MYC_TARGETS_V1_6</t>
  </si>
  <si>
    <t>CCT2,HSP90AB1,RPS3,SNRPB2</t>
  </si>
  <si>
    <t>HALLMARK_WNT_BETA_CATENIN_SIGNALING_1</t>
  </si>
  <si>
    <t>CTNNB1,DVL2,FZD8</t>
  </si>
  <si>
    <t>HALLMARK_ANDROGEN_RESPONSE_3</t>
  </si>
  <si>
    <t>PIAS1,RPS6KA3</t>
  </si>
  <si>
    <t>HALLMARK_KRAS_SIGNALING_UP_3</t>
  </si>
  <si>
    <t>CBX8,CSF2,IKZF1,TNFRSF1B</t>
  </si>
  <si>
    <t>HALLMARK_MYC_TARGETS_V1_8</t>
  </si>
  <si>
    <t>NCBP2,NDUFAB1</t>
  </si>
  <si>
    <t>HALLMARK_COAGULATION_3</t>
  </si>
  <si>
    <t>APOA1,APOC1,C1R,C1S,C8A,PDGFB</t>
  </si>
  <si>
    <t>HALLMARK_HEME_METABOLISM_4</t>
  </si>
  <si>
    <t>CA2,EPB42,SLC4A1</t>
  </si>
  <si>
    <t>HALLMARK_MYC_TARGETS_V2_3</t>
  </si>
  <si>
    <t>CDK4,GNL3,HSPD1,IMP4,MPHOSPH10</t>
  </si>
  <si>
    <t>HALLMARK_MITOTIC_SPINDLE_20</t>
  </si>
  <si>
    <t>ARAP3,KIF11,MAPRE1,SYNPO</t>
  </si>
  <si>
    <t>HALLMARK_APOPTOSIS_5</t>
  </si>
  <si>
    <t>CDK2,CLU,SOD2</t>
  </si>
  <si>
    <t>HALLMARK_MYC_TARGETS_V2_1</t>
  </si>
  <si>
    <t>AIMP2,PHB</t>
  </si>
  <si>
    <t>HALLMARK_COAGULATION_4</t>
  </si>
  <si>
    <t>C8G,C9,CPB2,GP1BA,HRG,ITGA2,LRP1,PROS1,RABIF,RAC1</t>
  </si>
  <si>
    <t>HALLMARK_UV_RESPONSE_UP_5</t>
  </si>
  <si>
    <t>ARRB2,BID,FURIN,MMP14</t>
  </si>
  <si>
    <t>HALLMARK_PI3K_AKT_MTOR_SIGNALING_7</t>
  </si>
  <si>
    <t>HSP90B1,RIPK1,TNFRSF1A</t>
  </si>
  <si>
    <t>HALLMARK_CHOLESTEROL_HOMEOSTASIS_1</t>
  </si>
  <si>
    <t>ALDOC,ANXA5,ATF5,FDFT1,SQLE,TRIB3</t>
  </si>
  <si>
    <t>HALLMARK_INFLAMMATORY_RESPONSE_4</t>
  </si>
  <si>
    <t>AXL,IL1B,IL7R,ITGB3,OSM,TIMP1</t>
  </si>
  <si>
    <t>HALLMARK_MYC_TARGETS_V1_9</t>
  </si>
  <si>
    <t>AIMP2,CBX3,LSM7,MYC,RAN,RPS10,SNRPD2,SNRPD3,SYNCRIP</t>
  </si>
  <si>
    <t>HALLMARK_PANCREAS_BETA_CELLS_1</t>
  </si>
  <si>
    <t>ISL1,LMO2,SRP14,SRP9</t>
  </si>
  <si>
    <t>HALLMARK_UV_RESPONSE_DN_7</t>
  </si>
  <si>
    <t>AMPH,PRKCE</t>
  </si>
  <si>
    <t>HALLMARK_MITOTIC_SPINDLE_17</t>
  </si>
  <si>
    <t>CDK5RAP2,ECT2,MAP3K11,PAFAH1B1</t>
  </si>
  <si>
    <t>HALLMARK_TGF_BETA_SIGNALING_5</t>
  </si>
  <si>
    <t>APC,CDK9,CTNNB1,HIPK2</t>
  </si>
  <si>
    <t>HALLMARK_DNA_REPAIR_4</t>
  </si>
  <si>
    <t>POLR2H,RFC3,VPS28</t>
  </si>
  <si>
    <t>HALLMARK_MITOTIC_SPINDLE_15</t>
  </si>
  <si>
    <t>CD2AP,CDC42BPA,DST,SMC3</t>
  </si>
  <si>
    <t>HALLMARK_ESTROGEN_RESPONSE_EARLY_7</t>
  </si>
  <si>
    <t>ARL3,SLC9A3R1</t>
  </si>
  <si>
    <t>HALLMARK_KRAS_SIGNALING_UP_2</t>
  </si>
  <si>
    <t>ABCB1,CBL,CSF2RA,ID2,NR0B2,PSMB8,RBM4,SPRY2</t>
  </si>
  <si>
    <t>HALLMARK_MTORC1_SIGNALING_1</t>
  </si>
  <si>
    <t>CALR,CDKN1A,COPS5,DDIT4,DHFR,HSPE1,ITGB2,PSMC4,PSMD13,SLC2A1</t>
  </si>
  <si>
    <t>HALLMARK_HEME_METABOLISM_5</t>
  </si>
  <si>
    <t>HBQ1,MPP1,NCOA4,SNCA,SPTB</t>
  </si>
  <si>
    <t>HALLMARK_INTERFERON_GAMMA_RESPONSE_1</t>
  </si>
  <si>
    <t>CASP1,DDX58,IL4R,IRF1,IRF7,PELI1,PSMA2,PSMB10,SP110,STAT3,TAPBP</t>
  </si>
  <si>
    <t>HALLMARK_APOPTOSIS_4</t>
  </si>
  <si>
    <t>BMF,CREBBP,GADD45A</t>
  </si>
  <si>
    <t>HALLMARK_ANGIOGENESIS_1</t>
  </si>
  <si>
    <t>LPL,NRP1,PDGFA,PF4,PTK2,VCAN,VEGFA,VTN</t>
  </si>
  <si>
    <t>HALLMARK_INTERFERON_GAMMA_RESPONSE_4</t>
  </si>
  <si>
    <t>IFIT1,IFITM3,NAMPT,NMI,RIPK2</t>
  </si>
  <si>
    <t>HALLMARK_SPERMATOGENESIS_2</t>
  </si>
  <si>
    <t>AKAP4,AURKA,BUB1,CCNA1,CDKN3,CHFR,NCAPH,NF2,PRKAR2A,RFC4</t>
  </si>
  <si>
    <t>HALLMARK_E2F_TARGETS_8</t>
  </si>
  <si>
    <t>HELLS,RFC3,TOP2A</t>
  </si>
  <si>
    <t>HALLMARK_MITOTIC_SPINDLE_8</t>
  </si>
  <si>
    <t>ARHGAP10,CDC42,CDC42EP2,CDC42EP4,DYNC1H1,GSN,LATS1,NIN,PALLD,SORBS2</t>
  </si>
  <si>
    <t>HALLMARK_PI3K_AKT_MTOR_SIGNALING_1</t>
  </si>
  <si>
    <t>AP2M1,HRAS,MAPK9,PIK3R3,RAF1,RPS6KA1</t>
  </si>
  <si>
    <t>HALLMARK_DNA_REPAIR_10</t>
  </si>
  <si>
    <t>POLR1C,SNAPC4</t>
  </si>
  <si>
    <t>HALLMARK_DNA_REPAIR_11</t>
  </si>
  <si>
    <t>POLA1,POLD3,POLR2I,POLR2K,SUPT4H1</t>
  </si>
  <si>
    <t>HALLMARK_WNT_BETA_CATENIN_SIGNALING_3</t>
  </si>
  <si>
    <t>MAML1,WNT1</t>
  </si>
  <si>
    <t>HALLMARK_COAGULATION_7</t>
  </si>
  <si>
    <t>F3,ITGB3,MASP2,MEP1A,SERPINE1,SERPING1</t>
  </si>
  <si>
    <t>HALLMARK_PI3K_AKT_MTOR_SIGNALING_2</t>
  </si>
  <si>
    <t>ACTR3,PIN1</t>
  </si>
  <si>
    <t>HALLMARK_G2M_CHECKPOINT_5</t>
  </si>
  <si>
    <t>CKS2,PAFAH1B1,SMC4</t>
  </si>
  <si>
    <t>HALLMARK_TNFA_SIGNALING_VIA_NFKB_1</t>
  </si>
  <si>
    <t>ATF3,CD44,FOSB,SAT1,ZC3H12A</t>
  </si>
  <si>
    <t>HALLMARK_ALLOGRAFT_REJECTION_3</t>
  </si>
  <si>
    <t>BRCA1,FCGR2B,IL4R,ITGAL,PF4,STAT1,TAP2</t>
  </si>
  <si>
    <t>HALLMARK_INTERFERON_GAMMA_RESPONSE_6</t>
  </si>
  <si>
    <t>CASP4,EIF2AK2,EPSTI1,IFI35,IRF8,IRF9,LCP2,MYD88,NFKB1,NFKBIA,RBCK1,TNFAIP3</t>
  </si>
  <si>
    <t>HALLMARK_E2F_TARGETS_6</t>
  </si>
  <si>
    <t>BARD1,BUB1B,CDCA8,CKS2,MCM3,NCAPD2,SPAG5</t>
  </si>
  <si>
    <t>HALLMARK_GLYCOLYSIS_1</t>
  </si>
  <si>
    <t>DCN,DSC2,EGLN3,ELF3,GLRX,GMPPA,GOT2,PKP2,PYGB,PYGL,VEGFA</t>
  </si>
  <si>
    <t>HALLMARK_MITOTIC_SPINDLE_3</t>
  </si>
  <si>
    <t>ABR,CEP57</t>
  </si>
  <si>
    <t>HALLMARK_INFLAMMATORY_RESPONSE_3</t>
  </si>
  <si>
    <t>ACVR2A,EIF2AK2,IL10RA,MEP1A,RIPK2,RNF144B</t>
  </si>
  <si>
    <t>HALLMARK_APICAL_JUNCTION_2</t>
  </si>
  <si>
    <t>BAIAP2,CLDN4,CLDN5,CLDN7,CLDN8,JAM3,SRC</t>
  </si>
  <si>
    <t>HALLMARK_UV_RESPONSE_UP_2</t>
  </si>
  <si>
    <t>ATF3,BMP2,CDKN2B,NFKBIA,PARP2,PPIF,PRKACA,SQSTM1</t>
  </si>
  <si>
    <t>HALLMARK_KRAS_SIGNALING_DN_2</t>
  </si>
  <si>
    <t>DCC,KLK7,KRT15,MX1,PTPRJ,THNSL2</t>
  </si>
  <si>
    <t>HALLMARK_TGF_BETA_SIGNALING_7</t>
  </si>
  <si>
    <t>CDH1,MAP3K7,PPP1R15A,RHOA,SMURF2,TGFBR1,TGIF1,UBE2D3</t>
  </si>
  <si>
    <t>HALLMARK_G2M_CHECKPOINT_3</t>
  </si>
  <si>
    <t>BIRC5,E2F4</t>
  </si>
  <si>
    <t>HALLMARK_APOPTOSIS_2</t>
  </si>
  <si>
    <t>BIK,BNIP3L,CAV1,MCL1,TGFB2,TIMP3,XIAP</t>
  </si>
  <si>
    <t>HALLMARK_IL6_JAK_STAT3_SIGNALING_1</t>
  </si>
  <si>
    <t>CCL7,CCR1,CSF2,CSF2RA,IL1B,IL1R1,ITGB3,MYD88,PLA2G2A,SOCS3</t>
  </si>
  <si>
    <t>HALLMARK_KRAS_SIGNALING_DN_1</t>
  </si>
  <si>
    <t>BARD1,KRT1,KRT13,KRT4,KRT5,LYPD3,PAX3,RIBC2,RYR1,RYR2,SOX10,ZBTB16</t>
  </si>
  <si>
    <t>HALLMARK_TGF_BETA_SIGNALING_4</t>
  </si>
  <si>
    <t>ACVR1,NCOR2,PPP1CA,WWTR1</t>
  </si>
  <si>
    <t>HALLMARK_XENOBIOTIC_METABOLISM_3</t>
  </si>
  <si>
    <t>CD36,CDO1,CYP1A2,CYP2E1,LONP1,POR,SERPINE1,SERTAD1,VTN</t>
  </si>
  <si>
    <t>HALLMARK_UV_RESPONSE_DN_2</t>
  </si>
  <si>
    <t>MAGI2,PPARG,TGFBR2</t>
  </si>
  <si>
    <t>HALLMARK_MYOGENESIS_5</t>
  </si>
  <si>
    <t>EFS,FHL1,IGFBP7,MEF2A,MYOG,TEAD4,TNNC1</t>
  </si>
  <si>
    <t>HALLMARK_G2M_CHECKPOINT_7</t>
  </si>
  <si>
    <t>KATNA1,STAG1</t>
  </si>
  <si>
    <t>HALLMARK_ALLOGRAFT_REJECTION_5</t>
  </si>
  <si>
    <t>CD2,CDKN2A,INHBB</t>
  </si>
  <si>
    <t>HALLMARK_UV_RESPONSE_DN_5</t>
  </si>
  <si>
    <t>CDKN1B,DLC1,DLG1,FHL2,GRK5,MAP2K5,NR1D2,NRP1,PIK3R3</t>
  </si>
  <si>
    <t>HALLMARK_UV_RESPONSE_DN_8</t>
  </si>
  <si>
    <t>ABCC1,CAV1,DAB2,MGMT,SDC2,SPOP,ZMIZ1</t>
  </si>
  <si>
    <t>HALLMARK_MYC_TARGETS_V1_4</t>
  </si>
  <si>
    <t>CUL1,PSMB3,SSBP1,TCP1,U2AF1</t>
  </si>
  <si>
    <t>HALLMARK_G2M_CHECKPOINT_14</t>
  </si>
  <si>
    <t>DMD,INCENP,KIF2C,KPNA2,MYC,NDC80,PLK1,PML,PTTG1,SMARCC1,TRA2B</t>
  </si>
  <si>
    <t>HALLMARK_WNT_BETA_CATENIN_SIGNALING_2</t>
  </si>
  <si>
    <t>CUL1,HDAC5,HEY2,JAG2,KAT2A,NCOR2,NOTCH4,NUMB,SKP2</t>
  </si>
  <si>
    <t>HALLMARK_ANDROGEN_RESPONSE_2</t>
  </si>
  <si>
    <t>AKT1,CCND3,KRT19,NDRG1,SRF,XRCC5,XRCC6</t>
  </si>
  <si>
    <t>HALLMARK_G2M_CHECKPOINT_15</t>
  </si>
  <si>
    <t>NUP50,RAD21,SMC2,TACC3</t>
  </si>
  <si>
    <t>HALLMARK_PI3K_AKT_MTOR_SIGNALING_5</t>
  </si>
  <si>
    <t>ACACA,MAP3K7,PDK1,TIAM1,UBE2N,YWHAB</t>
  </si>
  <si>
    <t>HALLMARK_E2F_TARGETS_2</t>
  </si>
  <si>
    <t>BIRC5,CDKN1A,CKS1B,EZH2,GINS1,LMNB1,LUC7L3,NUDT21,RPA3,SLBP,TMPO,TP53,UBE2T,USP1</t>
  </si>
  <si>
    <t>HALLMARK_HYPOXIA_2</t>
  </si>
  <si>
    <t>BNIP3L,COL5A1,GPC1,RORA</t>
  </si>
  <si>
    <t>HALLMARK_E2F_TARGETS_10</t>
  </si>
  <si>
    <t>AURKA,CDK4,CDKN2A,CHEK1,DNMT1,EED,H2AFX,MCM5,MCM6,MYC,PRKDC</t>
  </si>
  <si>
    <t>HALLMARK_UV_RESPONSE_DN_10</t>
  </si>
  <si>
    <t>ATP2B4,ATXN1,FYN,ID1,LDLR,NR3C1</t>
  </si>
  <si>
    <t>HALLMARK_COMPLEMENT_1</t>
  </si>
  <si>
    <t>C9,CASP10,CASP9,CFH,F10,F2,F5,FYN,GNG2,HSPA1A,LRP1,PIK3CA,PIK3R5,PSMB9,RAF1,USP14,USP16</t>
  </si>
  <si>
    <t>HALLMARK_MITOTIC_SPINDLE_18</t>
  </si>
  <si>
    <t>ABI1,ARF6,EPB41,INCENP,NCK1,SPTBN1,TOP2A</t>
  </si>
  <si>
    <t>HALLMARK_APOPTOSIS_1</t>
  </si>
  <si>
    <t>ANXA1,HGF,IL1B,PDGFRB,RELA,SLC20A1</t>
  </si>
  <si>
    <t>HALLMARK_MYOGENESIS_6</t>
  </si>
  <si>
    <t>ADAM12,CDKN1A,HSPB8,KIFC3,MB,MYOZ1,PSEN2,TNNC2,TNNT3,TPM3</t>
  </si>
  <si>
    <t>HALLMARK_TNFA_SIGNALING_VIA_NFKB_2</t>
  </si>
  <si>
    <t>CCL5,CDKN1A,DNAJB4,HES1,NFKB1,REL,SOCS3,SQSTM1,ZFP36</t>
  </si>
  <si>
    <t>HALLMARK_APICAL_JUNCTION_4</t>
  </si>
  <si>
    <t>ACTN4,FBN1,INPPL1,MYH9,NLGN2,NRXN2,TSC1,VCAN</t>
  </si>
  <si>
    <t>HALLMARK_PI3K_AKT_MTOR_SIGNALING_11</t>
  </si>
  <si>
    <t>AKT1,ARHGDIA,ATF1,PPP2R1B,PTPN11,TBK1,TRAF2,TSC2</t>
  </si>
  <si>
    <t>HALLMARK_COAGULATION_1</t>
  </si>
  <si>
    <t>A2M,C1QA,C3,CLU,F10,F12,F8,F9,FGA,FGG,GSN,MMP2,PF4,PLAT,PLAU,PLG,PROC,SERPINB2,THBS1,TIMP3</t>
  </si>
  <si>
    <t>HALLMARK_G2M_CHECKPOINT_17</t>
  </si>
  <si>
    <t>CHEK1,HMGB3,SAP30,SUV39H1,SYNCRIP,TMPO</t>
  </si>
  <si>
    <t>HALLMARK_INFLAMMATORY_RESPONSE_1</t>
  </si>
  <si>
    <t>CD14,CDKN1A,GNAI3,INHBA,ITGA5,LCP2,LTA,LYN,OSMR,RAF1,RELA,RGS16,TNFRSF1B</t>
  </si>
  <si>
    <t>HALLMARK_TNFA_SIGNALING_VIA_NFKB_6</t>
  </si>
  <si>
    <t>CCND1,CEBPB,CFLAR,ETS2,FOS,GADD45A,MAP3K8,MYC,NFE2L2,SMAD3,SPHK1,TNF,TRAF1,TRIB1</t>
  </si>
  <si>
    <t>HALLMARK_PI3K_AKT_MTOR_SIGNALING_9</t>
  </si>
  <si>
    <t>DDIT3,DUSP3,LCK,PLCG1</t>
  </si>
  <si>
    <t>HALLMARK_G2M_CHECKPOINT_10</t>
  </si>
  <si>
    <t>ATRX,BARD1,CASP8AP2,CTCF,CUL3,EZH2,FANCC,H2AFZ,HIRA,HMGA1,ILF3,NUP98,RBM14,UBE2S</t>
  </si>
  <si>
    <t>HALLMARK_MYC_TARGETS_V1_14</t>
  </si>
  <si>
    <t>CDK4,COPS5,LDHA,PCBP1,PPIA,PSMD1,PTGES3,SRPK1</t>
  </si>
  <si>
    <t>HALLMARK_E2F_TARGETS_1</t>
  </si>
  <si>
    <t>CDKN3,HMMR,PMS2,POLE,RACGAP1,RPA1,SUV39H1,TRA2B,TRIP13</t>
  </si>
  <si>
    <t>HALLMARK_UNFOLDED_PROTEIN_RESPONSE_3</t>
  </si>
  <si>
    <t>EDC4,EIF2AK3,EIF4E,EXOSC1,NOLC1</t>
  </si>
  <si>
    <t>HALLMARK_ALLOGRAFT_REJECTION_2</t>
  </si>
  <si>
    <t>ABI1,ACVR2A,AKT1,APBB1,B2M,BCL3,CCL5,CCL7,CCND2,CCR1,CCR2,CD247,CD3D,CD40,CD8A,CSK,CXCR3,EGFR,ETS1,FASLG,HCLS1,HIF1A,HLA-DOB,IFNG,IFNGR1,IFNGR2,IKBKB,IL1B,IL27RA,IL2RG,INHBA,IRF4,IRF7,ITGB2,LCK,MAP3K7,MMP9,NCK1,SOCS5,STAT4,TAP1,TGFB1,TLR2,TRAF2,TRAT1,UBE2D1,UBE2N,WAS,ZAP70</t>
  </si>
  <si>
    <t>HALLMARK_E2F_TARGETS_4</t>
  </si>
  <si>
    <t>CDCA3,CDK1,CSE1L,ESPL1,KIF2C,MKI67,MLH1,NME1,POLD3,PPP1R8,SMC4,SNRPB,SSRP1,XRCC6</t>
  </si>
  <si>
    <t>HALLMARK_MYC_TARGETS_V1_16</t>
  </si>
  <si>
    <t>CCNA2,CLNS1A,EPRS,LSM2,PGK1,PSMC4,PSMD3,SNRPG,TRA2B</t>
  </si>
  <si>
    <t>HALLMARK_OXIDATIVE_PHOSPHORYLATION_2</t>
  </si>
  <si>
    <t>ATP6V1H,CYC1,HSD17B10,IDH2,LDHA,MDH2,OGDH,UQCRC1</t>
  </si>
  <si>
    <t>HALLMARK_DNA_REPAIR_8</t>
  </si>
  <si>
    <t>CSTF3,ERCC2,GTF2H1,RFC2,SUPT5H,TAF12</t>
  </si>
  <si>
    <t>HALLMARK_INTERFERON_ALPHA_RESPONSE_1</t>
  </si>
  <si>
    <t>HLA-C,IFI35,IFIT2,IFIT3,IRF1,TRIM25</t>
  </si>
  <si>
    <t>HALLMARK_REACTIVE_OXYGEN_SPECIES_PATHWAY_1</t>
  </si>
  <si>
    <t>GCLM,GPX4,NDUFS2,PRDX1,PRDX2</t>
  </si>
  <si>
    <t>HALLMARK_HYPOXIA_1</t>
  </si>
  <si>
    <t>AKAP12,ALDOB,ALDOC,ATF3,CAV1,CDKN1A,DCN,ERRFI1,ETS1,GAPDH,HSPA5,MIF,MT2A,PDK3,PIM1,SDC2,VEGFA</t>
  </si>
  <si>
    <t>HALLMARK_WNT_BETA_CATENIN_SIGNALING_4</t>
  </si>
  <si>
    <t>AXIN1,CCND2,CSNK1E,DLL1,HDAC2,HEY1,JAG1,LEF1,MYC,NOTCH1,PPARD,RBPJ,TP53</t>
  </si>
  <si>
    <t>HALLMARK_INTERFERON_GAMMA_RESPONSE_7</t>
  </si>
  <si>
    <t>CASP7,HLA-DMA,IL2RB,MVP,RNF31,SOCS1,STAT2,TAP1,TRIM21,UBE2L6</t>
  </si>
  <si>
    <t>HALLMARK_MYC_TARGETS_V1_3</t>
  </si>
  <si>
    <t>KPNA2,KPNB1,MCM6,NPM1,PCNA,PSMA1,PSMA2,RPL34,SMARCC1,SNRPA,SNRPA1,SNRPD1</t>
  </si>
  <si>
    <t>HALLMARK_COAGULATION_2</t>
  </si>
  <si>
    <t>CFI,CPN1,F2,FURIN,MMP1,TIMP1,VWF</t>
  </si>
  <si>
    <t>HALLMARK_MYC_TARGETS_V1_15</t>
  </si>
  <si>
    <t>HNRNPA1,PHB,PSMA6,PSMD7,RPLP0,TRIM28</t>
  </si>
  <si>
    <t>HALLMARK_TNFA_SIGNALING_VIA_NFKB_5</t>
  </si>
  <si>
    <t>CEBPD,EGR1,FOSL1,HBEGF,JUN,MAFF,MXD1,NFKBIA,NR4A1,PLAU,SERPINE1,TANK,TNFAIP3,TNIP2,TUBB2A</t>
  </si>
  <si>
    <t>HALLMARK_NOTCH_SIGNALING_2</t>
  </si>
  <si>
    <t>DLL1,HES1,NOTCH1,NOTCH2</t>
  </si>
  <si>
    <t>HALLMARK_PI3K_AKT_MTOR_SIGNALING_6</t>
  </si>
  <si>
    <t>CALR,CDK4,CFL1,CLTC,FASLG,GSK3B,MAPK10,PPP1CA,RPTOR</t>
  </si>
  <si>
    <t>HALLMARK_EPITHELIAL_MESENCHYMAL_TRANSITION_3</t>
  </si>
  <si>
    <t>COL4A1,FBLN1,FBN1,ITGB5,LAMA1,MMP2,MMP3,NID2,TIMP1,TNC,VCAN</t>
  </si>
  <si>
    <t>HALLMARK_MITOTIC_SPINDLE_19</t>
  </si>
  <si>
    <t>ABL1,ARFIP2,LRPPRC,MAP1S,NEDD9,UXT,WASF2</t>
  </si>
  <si>
    <t>HALLMARK_INTERFERON_GAMMA_RESPONSE_5</t>
  </si>
  <si>
    <t>FAS,HLA-A,IFNAR2,ISG15,JAK2,NCOA3,PLSCR1</t>
  </si>
  <si>
    <t>HALLMARK_ANDROGEN_RESPONSE_1</t>
  </si>
  <si>
    <t>SGK1,SPDEF</t>
  </si>
  <si>
    <t>HALLMARK_MYC_TARGETS_V1_5</t>
  </si>
  <si>
    <t>CDC45,CDK2,FBL,GNL3,NOLC1,PA2G4,PHB2,RFC4,XPOT</t>
  </si>
  <si>
    <t>HALLMARK_ANDROGEN_RESPONSE_4</t>
  </si>
  <si>
    <t>NKX3-1,SMS</t>
  </si>
  <si>
    <t>HALLMARK_XENOBIOTIC_METABOLISM_4</t>
  </si>
  <si>
    <t>CYP17A1,HSD11B1,IGF1,IGFBP4</t>
  </si>
  <si>
    <t>HALLMARK_INTERFERON_ALPHA_RESPONSE_4</t>
  </si>
  <si>
    <t>CASP1,DHX58,EIF2AK2,IRF2,IRF9,MOV10</t>
  </si>
  <si>
    <t>HALLMARK_MYC_TARGETS_V1_11</t>
  </si>
  <si>
    <t>ETF1,GSPT1,HNRNPD,MCM2,MCM7,NOP16,NOP56,PSMD8,SET,TFDP1,UBE2L3</t>
  </si>
  <si>
    <t>HALLMARK_APOPTOSIS_6</t>
  </si>
  <si>
    <t>ATF3,BCL2L10,BGN,DNAJA1,ERBB3,F2,FASLG,GNA15,HMOX1,HSPB1,IER3,KRT18,LEF1,PEA15,SATB1,SPTAN1,TOP2A</t>
  </si>
  <si>
    <t>HALLMARK_MITOTIC_SPINDLE_16</t>
  </si>
  <si>
    <t>BIRC5,CLIP2,FLNA,PLEKHG2</t>
  </si>
  <si>
    <t>HALLMARK_G2M_CHECKPOINT_19</t>
  </si>
  <si>
    <t>CBX1,EWSR1,PURA</t>
  </si>
  <si>
    <t>HALLMARK_P53_PATHWAY_2</t>
  </si>
  <si>
    <t>HRAS,POLH,RGS16,ST14,TGFB1,TP63</t>
  </si>
  <si>
    <t>HALLMARK_INTERFERON_ALPHA_RESPONSE_2</t>
  </si>
  <si>
    <t>CASP8,EPSTI1,TAP1</t>
  </si>
  <si>
    <t>HALLMARK_G2M_CHECKPOINT_2</t>
  </si>
  <si>
    <t>CDC27,CDC45,KIF11,MCM2,NCL,POLA2,PRPF4B,RACGAP1,UPF1</t>
  </si>
  <si>
    <t>HALLMARK_DNA_REPAIR_7</t>
  </si>
  <si>
    <t>POLA2,SNAPC5</t>
  </si>
  <si>
    <t>HALLMARK_IL2_STAT5_SIGNALING_4</t>
  </si>
  <si>
    <t>APLP1,BMP2,CD86,CTLA4,IL10RA,ITGAV,PNP,SPP1</t>
  </si>
  <si>
    <t>HALLMARK_MYOGENESIS_3</t>
  </si>
  <si>
    <t>ACHE,ACTA1,ACTC1,AKT2,APP,CD36,CKM,COL1A1,COL6A2,COX6A2,DMD,ENO3,GSN,HSPB2,MYL1,PFKM,SPEG,SVIL,TCAP</t>
  </si>
  <si>
    <t>HALLMARK_MYOGENESIS_4</t>
  </si>
  <si>
    <t>BAG1,CRYAB,CSRP3,DAPK2,HDAC5,MYF6,PDE4DIP,RB1,SPARC,TPM2</t>
  </si>
  <si>
    <t>HALLMARK_APOPTOSIS_3</t>
  </si>
  <si>
    <t>BRCA1,CASP1,CDKN1B,DCN,IL18,NEDD9,TAP1,VDAC2</t>
  </si>
  <si>
    <t>HALLMARK_PI3K_AKT_MTOR_SIGNALING_3</t>
  </si>
  <si>
    <t>ACTR2,CDK2,CDKN1A,MAPK1,RAC1,SQSTM1,STAT2,VAV3</t>
  </si>
  <si>
    <t>HALLMARK_TGF_BETA_SIGNALING_3</t>
  </si>
  <si>
    <t>BMPR1A,BMPR2,FKBP1A,ID1,SKI,SKIL,SMAD6,SMURF1,TGFB1</t>
  </si>
  <si>
    <t>HALLMARK_APICAL_SURFACE_1</t>
  </si>
  <si>
    <t>AFAP1L2,APP,EPHB4,FLOT2,IL2RB,IL2RG</t>
  </si>
  <si>
    <t>HALLMARK_E2F_TARGETS_14</t>
  </si>
  <si>
    <t>NBN,POLD1,POLD2,UNG</t>
  </si>
  <si>
    <t>HALLMARK_G2M_CHECKPOINT_18</t>
  </si>
  <si>
    <t>CDC7,CDKN3,CUL4A,E2F1,H2AFX,KPNB1,MTF2,TOP2A</t>
  </si>
  <si>
    <t>HALLMARK_E2F_TARGETS_5</t>
  </si>
  <si>
    <t>AURKB,BRCA1,CCNE1,CDC20,CDKN2C,EXOSC8,GINS3,IPO7,MAD2L1,MCM7,POLA2,PRIM2,PTTG1,RAD1,RAD21,RANBP1,SYNCRIP,TK1,TUBB,XPO1</t>
  </si>
  <si>
    <t>HALLMARK_G2M_CHECKPOINT_1</t>
  </si>
  <si>
    <t>AURKA,BUB3,CDC6,CDK1,CUL1,FBXO5,MKI67,NEK2,SMC1A,TNPO2,YTHDC1</t>
  </si>
  <si>
    <t>HALLMARK_G2M_CHECKPOINT_4</t>
  </si>
  <si>
    <t>BCL3,CCNB2,E2F3,HIF1A,HNRNPD,KIF15,LMNB1,MAPK14,PRC1,TFDP1</t>
  </si>
  <si>
    <t>HALLMARK_MITOTIC_SPINDLE_10</t>
  </si>
  <si>
    <t>BCL2L11,RALBP1</t>
  </si>
  <si>
    <t>HALLMARK_EPITHELIAL_MESENCHYMAL_TRANSITION_2</t>
  </si>
  <si>
    <t>BMP1,DAB2,FBLN5,GADD45A,GEM,LOXL1,LUM,SNAI2,TPM1,VEGFA</t>
  </si>
  <si>
    <t>HALLMARK_REACTIVE_OXYGEN_SPECIES_PATHWAY_2</t>
  </si>
  <si>
    <t>GCLC,GLRX2,HMOX2,PRDX4,PRDX6,TXNRD1</t>
  </si>
  <si>
    <t>HALLMARK_DNA_REPAIR_1</t>
  </si>
  <si>
    <t>CDA,NME1,RAD52,RPA3,TAF13,XPC</t>
  </si>
  <si>
    <t>HALLMARK_PI3K_AKT_MTOR_SIGNALING_10</t>
  </si>
  <si>
    <t>AKT1S1,MAPK8,MKNK2,MYD88,PRKCB,RPS6KA3,SMAD2</t>
  </si>
  <si>
    <t>HALLMARK_MITOTIC_SPINDLE_13</t>
  </si>
  <si>
    <t>EZR,KATNB1,NCK2,NDC80,RANBP9</t>
  </si>
  <si>
    <t>HALLMARK_MITOTIC_SPINDLE_4</t>
  </si>
  <si>
    <t>ACTN4,MYH10,SOS1</t>
  </si>
  <si>
    <t>HALLMARK_MYC_TARGETS_V1_17</t>
  </si>
  <si>
    <t>CCT5,G3BP1,HDAC2,KARS,MAD2L1,MCM4,NAP1L1,PABPC1,PABPC4,POLD2,PSMA4</t>
  </si>
  <si>
    <t>HALLMARK_MITOTIC_SPINDLE_14</t>
  </si>
  <si>
    <t>CLIP1,EPB41L2,NUMA1,YWHAE</t>
  </si>
  <si>
    <t>HALLMARK_IL2_STAT5_SIGNALING_3</t>
  </si>
  <si>
    <t>BATF3,BMPR2,GABARAPL1,GATA1,PLSCR1,TNFSF10</t>
  </si>
  <si>
    <t>HALLMARK_GLYCOLYSIS_2</t>
  </si>
  <si>
    <t>ALDOA,ALDOB,AURKA,B4GALT1,CD44,CDK1,FKBP4,GOT1,GPC1,IGFBP3,MDH1,MDH2,MIF,PC,PDK3,SPAG4,TGFA,TPI1,TXN,VCAN</t>
  </si>
  <si>
    <t>HALLMARK_EPITHELIAL_MESENCHYMAL_TRANSITION_1</t>
  </si>
  <si>
    <t>ADAM12,BGN,CD44,COL1A1,COL3A1,COL7A1,CXCL12,DCN,ELN,FAP,FAS,FBLN2,FBN2,FGF2,FLNA,FMOD,FN1,GPC1,IGFBP3,ITGA2,ITGA5,ITGAV,ITGB1,ITGB3,LAMC1,LAMC2,LOX,LRP1,MATN2,MMP14,PFN2,PLAUR,PTX3,SAT1,SDC1,SLIT2,SPARC,SPP1,TGFB1,TGFBI,TGM2,THBS1,THBS2,TIMP3,TPM2,TPM4,VIM</t>
  </si>
  <si>
    <t>HALLMARK_MYC_TARGETS_V1_1</t>
  </si>
  <si>
    <t>C1QBP,HNRNPC,HSPE1,XPO1</t>
  </si>
  <si>
    <t>HALLMARK_HEDGEHOG_SIGNALING_1</t>
  </si>
  <si>
    <t>CDK6,CRMP1,DPYSL2,HEY1,HEY2,L1CAM,NRP1,NRP2,PML,VEGFA</t>
  </si>
  <si>
    <t>HALLMARK_IL6_JAK_STAT3_SIGNALING_2</t>
  </si>
  <si>
    <t>A2M,CBL,CD14,CD38,CNTFR,CSF2RB,CSF3R,GRB2,IFNAR1,IL4R,IRF9,JUN,LEPR,PTPN1,PTPN11,PTPN2,SOCS1,STAM2,STAT1,STAT2,STAT3,TLR2,TNF,TYK2</t>
  </si>
  <si>
    <t>HALLMARK_ANGIOGENESIS_2</t>
  </si>
  <si>
    <t>APP,COL3A1,ITGAV,SPP1,THBD</t>
  </si>
  <si>
    <t>HALLMARK_OXIDATIVE_PHOSPHORYLATION_3</t>
  </si>
  <si>
    <t>ATP6V1E1,CYCS,DLAT,PDHB,SLC25A4,VDAC1</t>
  </si>
  <si>
    <t>HALLMARK_ALLOGRAFT_REJECTION_1</t>
  </si>
  <si>
    <t>BCL10,CCR5,CD3E,CXCL9,ELF4,HLA-A,HLA-E,HLA-G,IFNAR2,IL16,IL2RB,JAK2,LCP2,LYN,PRKCB,PRKCG,PTPRC,SOCS1,SPI1,TNF</t>
  </si>
  <si>
    <t>HALLMARK_G2M_CHECKPOINT_12</t>
  </si>
  <si>
    <t>CCNF,CDC25A,HSPA8,PBK,TOP1</t>
  </si>
  <si>
    <t>HALLMARK_COAGULATION_5</t>
  </si>
  <si>
    <t>CFB,CFH,FN1,MMP3,SPARC</t>
  </si>
  <si>
    <t>HALLMARK_MYC_TARGETS_V1_7</t>
  </si>
  <si>
    <t>MRPL23,RANBP1,SERBP1,UBA2</t>
  </si>
  <si>
    <t>HALLMARK_PEROXISOME_2</t>
  </si>
  <si>
    <t>ATXN1,ESR2,FDPS,MSH2,PEX6,RXRG</t>
  </si>
  <si>
    <t>HALLMARK_ESTROGEN_RESPONSE_EARLY_4</t>
  </si>
  <si>
    <t>AR,CD44,FOS,NRIP1,SIAH2,SOX3,TIAM1</t>
  </si>
  <si>
    <t>HALLMARK_TNFA_SIGNALING_VIA_NFKB_7</t>
  </si>
  <si>
    <t>BCL3,BCL6,BIRC2,GEM,IL1B,MAP2K3,NFIL3,NFKB2,PLAUR,RELA,SDC4,TNFRSF9,TNIP1</t>
  </si>
  <si>
    <t>HALLMARK_DNA_REPAIR_2</t>
  </si>
  <si>
    <t>ERCC1,ERCC4,GTF2H3,NUDT21,PCNA,POLB,POLR2D,TAF1C,TAF6,UMPS</t>
  </si>
  <si>
    <t>HALLMARK_APICAL_JUNCTION_5</t>
  </si>
  <si>
    <t>ACTB,ACTG1,B4GALT1,CLDN6,CTNNA1,FLNC,GRB7,HRAS,ITGB1,KRT31,MYH10,NEXN,PFN1,PIK3R3,PLCG1,PTK2,SIRPA,SKAP2,SYK,VASP,VCL,WASL</t>
  </si>
  <si>
    <t>HALLMARK_IL2_STAT5_SIGNALING_5</t>
  </si>
  <si>
    <t>BATF,CTSZ,RABGAP1L,SOCS1,TNFRSF18</t>
  </si>
  <si>
    <t>HALLMARK_E2F_TARGETS_9</t>
  </si>
  <si>
    <t>CHEK2,HMGA1,HMGB3,KPNA2,LBR,MCM4,PCNA,PLK1,PSMC3IP,SMC1A,SPC25,TUBG1,UBE2S</t>
  </si>
  <si>
    <t>HALLMARK_PROTEIN_SECRETION_2</t>
  </si>
  <si>
    <t>BET1,COPB2,NAPA,RAB2A,SCAMP3,STAM,TSG101</t>
  </si>
  <si>
    <t>HALLMARK_UNFOLDED_PROTEIN_RESPONSE_4</t>
  </si>
  <si>
    <t>ATF3,CEBPG,DCP1A,DCTN1,DKC1,EIF4EBP1,EXOSC10,EXOSC4,EXOSC5,EXOSC9</t>
  </si>
  <si>
    <t>HALLMARK_MYC_TARGETS_V2_2</t>
  </si>
  <si>
    <t>BYSL,EXOSC5,HSPE1,MCM5,MYC,NPM1,PA2G4,PLK1</t>
  </si>
  <si>
    <t>HALLMARK_EPITHELIAL_MESENCHYMAL_TRANSITION_4</t>
  </si>
  <si>
    <t>APLP1,COL5A1,MMP1</t>
  </si>
  <si>
    <t>HALLMARK_COMPLEMENT_5</t>
  </si>
  <si>
    <t>ANXA5,CASP3,F8,GNAI3,HSPA5,LYN,WAS</t>
  </si>
  <si>
    <t>HALLMARK_E2F_TARGETS_15</t>
  </si>
  <si>
    <t>ATAD2,MCM2,PA2G4,PDS5B</t>
  </si>
  <si>
    <t>HALLMARK_COAGULATION_6</t>
  </si>
  <si>
    <t>C8B,MMP14,THBD</t>
  </si>
  <si>
    <t>HALLMARK_TGF_BETA_SIGNALING_2</t>
  </si>
  <si>
    <t>BMP2,HDAC1,XIAP</t>
  </si>
  <si>
    <t>HALLMARK_APOPTOSIS_9</t>
  </si>
  <si>
    <t>CASP6,CCND1,CTNNB1,IRF1,JUN,LGALS3,PMAIP1,PSEN1,SQSTM1,TNF</t>
  </si>
  <si>
    <t>HALLMARK_UNFOLDED_PROTEIN_RESPONSE_5</t>
  </si>
  <si>
    <t>ATF4,ATF6,DCP2,EIF2S1,ERN1,TUBB2A</t>
  </si>
  <si>
    <t>HALLMARK_UNFOLDED_PROTEIN_RESPONSE_1</t>
  </si>
  <si>
    <t>CEBPB,EXOSC2,LSM1,LSM4,NFYB,SSR1</t>
  </si>
  <si>
    <t>HALLMARK_BILE_ACID_METABOLISM_1</t>
  </si>
  <si>
    <t>ACSL1,NR1H4,NR3C2,PEX1,PEX11A,PEX12,PEX16,PEX19,PEX26,PEX6,PHYH,RXRA,RXRG,SULT2B1</t>
  </si>
  <si>
    <t>HALLMARK_UV_RESPONSE_DN_9</t>
  </si>
  <si>
    <t>CACNA1A,DUSP1,IGFBP5,MYC,NFKB1,PIAS3,SMAD7,TJP1</t>
  </si>
  <si>
    <t>HALLMARK_COMPLEMENT_3</t>
  </si>
  <si>
    <t>CASP7,CD46,F3,F7,ITIH1,JAK2,LCP2,PLG,S100A12,USP8</t>
  </si>
  <si>
    <t>HALLMARK_KRAS_SIGNALING_UP_1</t>
  </si>
  <si>
    <t>ADAM17,BIRC3,IGF2,IGFBP3,LAPTM5,PLAT,PLAU,PLAUR,PTBP2,TNFAIP3,TRAF1</t>
  </si>
  <si>
    <t>HALLMARK_PROTEIN_SECRETION_3</t>
  </si>
  <si>
    <t>AP1G1,AP2M1,ARCN1,COPB1,MAPK1,OCRL,RAB14,RAB5A,YKT6</t>
  </si>
  <si>
    <t>HALLMARK_APOPTOSIS_10</t>
  </si>
  <si>
    <t>BCL2L11,BCL2L2,CASP7,CCND2,CDKN1A,DFFA,PDCD4,PSEN2,SAT1</t>
  </si>
  <si>
    <t>HALLMARK_GLYCOLYSIS_3</t>
  </si>
  <si>
    <t>ANGPTL4,EGFR,GMPPB,HMMR,LDHA,MET,PAXIP1,PPIA,SOX9</t>
  </si>
  <si>
    <t>HALLMARK_PROTEIN_SECRETION_1</t>
  </si>
  <si>
    <t>AP2B1,AP3B1,ARF1,ARFIP1,ATP1A1,CAV2,CLTA,CLTC,COG2,COPE,EGFR,GNAS,GOSR2,ICA1,RPS6KA3,SH3GL2,SNAP23,STX12,STX7,TMED10,TOM1L1,USO1,VAMP7</t>
  </si>
  <si>
    <t>HALLMARK_ALLOGRAFT_REJECTION_4</t>
  </si>
  <si>
    <t>CCND3,CD28,CD4,CXCL13,FGR,ICAM1,KLRD1,NPM1,PTPN6</t>
  </si>
  <si>
    <t>HALLMARK_DNA_REPAIR_9</t>
  </si>
  <si>
    <t>DDB2,ELL,GTF2F1,GTF2H5,PNP,POLR1D,POLR2C,POLR2E,POLR2F,POLR2G,RAD51,RFC4,RPA2,TAF9,TP53,USP11</t>
  </si>
  <si>
    <t>HALLMARK_G2M_CHECKPOINT_8</t>
  </si>
  <si>
    <t>AURKB,CDC25B,DBF4,DR1,ESPL1,HIST1H2BK,MAD2L1,WRN</t>
  </si>
  <si>
    <t>HALLMARK_INTERFERON_ALPHA_RESPONSE_3</t>
  </si>
  <si>
    <t>BATF2,ISG15,NMI,PSMB8,PSMB9,PSME1,RNF31,STAT2,TRIM5,UBA7,UBE2L6,USP18</t>
  </si>
  <si>
    <t>HALLMARK_ESTROGEN_RESPONSE_EARLY_2</t>
  </si>
  <si>
    <t>AFF1,HR,KRT18,NCOR2,RHOBTB3</t>
  </si>
  <si>
    <t>HALLMARK_MTORC1_SIGNALING_2</t>
  </si>
  <si>
    <t>BUB1,CANX,DDIT3,GAPDH,GSK3B,HSPA4,HSPA5,HSPD1,IDI1,MCM2,NFIL3,NFYC,NUPR1,PLK1,PNP,PRDX1,PSMA3,PSMA4,PSMB5,PSMC2,PSMC6,PSMD14,PSME3,RAB1A,RPN1,SEC11A,SLA,SQSTM1,STIP1,TBK1,TOMM40,TPI1,TRIB3,TUBA4A,UBE2D3,UCHL5,UFM1,USO1</t>
  </si>
  <si>
    <t>HALLMARK_ADIPOGENESIS_2</t>
  </si>
  <si>
    <t>ABCA1,ANGPTL4,APOE,ARAF,CDKN2C,COQ5,COQ9,MAP4K3,PLIN2,PPARG,UBC</t>
  </si>
  <si>
    <t>HALLMARK_G2M_CHECKPOINT_11</t>
  </si>
  <si>
    <t>BRCA2,CDC20,HMMR,KIF4A,MARCKS,SNRPD1,TPX2</t>
  </si>
  <si>
    <t>HALLMARK_APOPTOSIS_8</t>
  </si>
  <si>
    <t>BCL2L1,CASP2,CASP3,CASP9,CCNA1,CDC25B,DDIT3,DIABLO,FAS,H1F0,MMP2,PPP2R5B,RETSAT</t>
  </si>
  <si>
    <t>HALLMARK_PI3K_AKT_MTOR_SIGNALING_4</t>
  </si>
  <si>
    <t>CSNK2B,GRB2,IRAK4,MAP2K6,MAPKAP1,MKNK1,PFN1,PRKAA2,SFN,SLA,SLC2A1,TRIB3</t>
  </si>
  <si>
    <t>HALLMARK_TGF_BETA_SIGNALING_1</t>
  </si>
  <si>
    <t>ENG,FNTA,ID3,JUNB,SMAD1,SMAD3,SMAD7</t>
  </si>
  <si>
    <t>HALLMARK_MITOTIC_SPINDLE_12</t>
  </si>
  <si>
    <t>BRCA2,CDK1,FBXO5,FLNB,SPTAN1,TRIO,TSC1</t>
  </si>
  <si>
    <t>HALLMARK_MITOTIC_SPINDLE_2</t>
  </si>
  <si>
    <t>ARHGAP27,ARHGEF11,CENPE,CEP250,KIF4A,KIF5B,KIFAP3,LLGL1,LMNB1,RACGAP1,RASA1,TUBA4A</t>
  </si>
  <si>
    <t>HALLMARK_UV_RESPONSE_DN_6</t>
  </si>
  <si>
    <t>DYRK1A,EFEMP1,MAPK14,PTEN,RXRA</t>
  </si>
  <si>
    <t>HALLMARK_ADIPOGENESIS_1</t>
  </si>
  <si>
    <t>ACLY,CHUK,COQ3,ECHS1,FABP4,GPX3,LIPE,PDCD4,PPM1B,RIOK3,RNF11,SDHB,SLC5A6,SORBS1,UBQLN1,YWHAG</t>
  </si>
  <si>
    <t>HALLMARK_APOPTOSIS_7</t>
  </si>
  <si>
    <t>AIFM3,APP,BAX,BCAP31,BCL10,BID,BIRC3,CASP4,CASP8,CD44,CFLAR,EBP,ERBB2,GSN,HMGB2,LMNA,PAK1,PTK2,ROCK1,TIMP2,TNFSF10</t>
  </si>
  <si>
    <t>HALLMARK_IL2_STAT5_SIGNALING_1</t>
  </si>
  <si>
    <t>ABCB1,CCNE1,CDC6,HUWE1,IL2RB,IRF4,NFIL3,SOCS2,TNFRSF1B,TNFRSF8,TNFRSF9</t>
  </si>
  <si>
    <t>HALLMARK_TNFA_SIGNALING_VIA_NFKB_4</t>
  </si>
  <si>
    <t>BIRC3,FOSL2,IRF1,JUNB,RELB,RIPK2,SERPINB2,TGIF1</t>
  </si>
  <si>
    <t>HALLMARK_UV_RESPONSE_UP_3</t>
  </si>
  <si>
    <t>CASP3,CDC34,CDC5L,FEN1,FKBP4,FOS,HSPA2,MARK2,PRKCD,PRPF3,STIP1</t>
  </si>
  <si>
    <t>HALLMARK_MTORC1_SIGNALING_4</t>
  </si>
  <si>
    <t>CACYBP,ENO1,GGA2,GTF2H1,HSP90B1,MAP2K3,MCM4,NFKBIB,PSMD12</t>
  </si>
  <si>
    <t>HALLMARK_MITOTIC_SPINDLE_9</t>
  </si>
  <si>
    <t>ARHGDIA,CLASP1,CTTN,CYTH2,KATNA1,PCM1,PRC1,PREX1</t>
  </si>
  <si>
    <t>HALLMARK_HEME_METABOLISM_1</t>
  </si>
  <si>
    <t>ADD1,ALDH6A1,FBXO7,GCLM,H1F0,HBD,NFE2,RNF123,SPTA1</t>
  </si>
  <si>
    <t>HALLMARK_E2F_TARGETS_12</t>
  </si>
  <si>
    <t>BRCA2,CCNB2,LIG1,MYBL2,NUP153,PPM1D,RFC2,STAG1,STMN1,TACC3</t>
  </si>
  <si>
    <t>HALLMARK_ALLOGRAFT_REJECTION_6</t>
  </si>
  <si>
    <t>CD80,GZMB,HLA-DRA,SRGN,TAPBP,TLR3</t>
  </si>
  <si>
    <t>HALLMARK_PEROXISOME_1</t>
  </si>
  <si>
    <t>ABCD1,ABCD2,ABCD3,ACOT8,ACOX1,CAT,CDK7,CRAT,ECH1,EHHADH,EPHX2,ERCC3,FIS1,GNPAT,GSTK1,HAO2,HMGCL,HSD17B4,IDE,IDH1,IDH2,LONP2,MLYCD,MVP,NR1I2,NUDT19,PEX13,PEX14,PEX2,PEX5,PRDX5,SCP2,SLC27A2</t>
  </si>
  <si>
    <t>HALLMARK_E2F_TARGETS_7</t>
  </si>
  <si>
    <t>HNRNPD,MELK,NAP1L1</t>
  </si>
  <si>
    <t>HALLMARK_COMPLEMENT_4</t>
  </si>
  <si>
    <t>C1S,EHD1,GNAI2,HNF4A,IRF1,IRF2,RNF4</t>
  </si>
  <si>
    <t>HALLMARK_MYOGENESIS_2</t>
  </si>
  <si>
    <t>ABLIM1,ACTN2,ACTN3,AK1,ANKRD2,BIN1,CLU,COL3A1,CTF1,DES,DMPK,DTNA,EIF4A2,FGF2,GABARAPL2,IFRD1,IGF1,IGFBP3,MEF2C,MEF2D,MYBPC3,MYOM2,OCEL1,PDLIM7,PPP1R3C,PRNP,PTGIS,SCD,SGCG,SORBS3,TNNI1,TNNI2,TNNT1,TNNT2,WWTR1</t>
  </si>
  <si>
    <t>HALLMARK_G2M_CHECKPOINT_9</t>
  </si>
  <si>
    <t>CCNA2,CDK4,CDKN1B,CDKN2C,MCM3,MCM5,MCM6,PDS5B,PRMT5,RBL1,XPO1</t>
  </si>
  <si>
    <t>HALLMARK_ANDROGEN_RESPONSE_5</t>
  </si>
  <si>
    <t>CCND1,CDK6,ELK4,NCOA4,UBE2I</t>
  </si>
  <si>
    <t>HALLMARK_INTERFERON_GAMMA_RESPONSE_3</t>
  </si>
  <si>
    <t>B2M,CASP3,CASP8,CCL5,CDKN1A,CSF2RB,DHX58,HIF1A,HLA-B,HLA-DRB1,IFIT2,IRF2,IRF5,LATS2,MARCH1,PFKP,PIM1,PML,PSMA3,PSMB2,PSMB8,PSMB9,PTPN1,PTPN2,PTPN6,RIPK1,SOCS3,SPPL2A,SRI,STAT1,STAT4,TNFSF10,TRIM25,USP18,XAF1</t>
  </si>
  <si>
    <t>HALLMARK_ESTROGEN_RESPONSE_LATE_3</t>
  </si>
  <si>
    <t>ASS1,DNAJC1,ID2,PLK4,SERPINA3,TIAM1</t>
  </si>
  <si>
    <t>HALLMARK_UV_RESPONSE_UP_6</t>
  </si>
  <si>
    <t>COL2A1,ENO2,H2AFX,LHX2,MSX1,TUBA4A</t>
  </si>
  <si>
    <t>HALLMARK_P53_PATHWAY_3</t>
  </si>
  <si>
    <t>ACVR1B,AK1,ALOX15B,ANKRA2,APP,ATF3,BAX,CCND2,CCND3,CCNG1,CD81,CDK5R1,CDKN1A,CDKN2A,CDKN2B,CEBPA,DCXR,DDIT3,DDIT4,DEF6,DRAM1,EPS8L2,ERCC5,FAS,FBXW7,FGF13,FOXO3,FUCA1,GADD45A,GPX2,HBEGF,HDAC3,HINT1,HIST3H2A,ITGB4,JAG2,JUN,KLF4,MAPKAPK3,MDM2,MXD1,NOTCH1,OSGIN1,PCNA,PHLDA3,PLK2,PLK3,PMM1,PPM1D,PRKAB1,PRMT2,RAD51C,RALGDS,RAP2B,RB1,RCHY1,RETSAT,RPL18,RPL36,RPS12,RPS27L,RXRA,S100A4,SAT1,SDC1,SFN,SOCS1,SP1,TCN2,TOB1,TP53,TRAF4,TRIB3,TSC22D1,TXNIP,VDR,VWA5A,WWP1,XPC,ZBTB16,ZMAT3,ZNF365</t>
  </si>
  <si>
    <t>HALLMARK_INFLAMMATORY_RESPONSE_2</t>
  </si>
  <si>
    <t>CCL5,HIF1A,IL10,IL1R1,LCK,MET,MMP14,MYC,NFKB1,NFKBIA,NMI,NOD2,VIP</t>
  </si>
  <si>
    <t>HALLMARK_MITOTIC_SPINDLE_11</t>
  </si>
  <si>
    <t>APC,ARHGEF7,BCR,CDC42EP1,MARCKS,OPHN1,SMC4,TPX2</t>
  </si>
  <si>
    <t>HALLMARK_BILE_ACID_METABOLISM_2</t>
  </si>
  <si>
    <t>ABCD1,ABCD2,ABCD3,AR,NEDD4,NR0B2,NR1I2,PEX13,SLC23A2,SLC27A2</t>
  </si>
  <si>
    <t>HALLMARK_APICAL_JUNCTION_1</t>
  </si>
  <si>
    <t>ACTN3,DLG1,FSCN1,GNAI1,ITGA3,MAPK11,NRAP,TJP1</t>
  </si>
  <si>
    <t>HALLMARK_DNA_REPAIR_3</t>
  </si>
  <si>
    <t>CETN2,ERCC5,ERCC8,FEN1,HPRT1,LIG1,POLD1,POLD4,POLH,POLL,POLR2A,SDCBP,VPS37B</t>
  </si>
  <si>
    <t>HALLMARK_MYC_TARGETS_V1_2</t>
  </si>
  <si>
    <t>CCT3,HNRNPU,PRDX4,UBE2E1,YWHAQ</t>
  </si>
  <si>
    <t>HALLMARK_HYPOXIA_4</t>
  </si>
  <si>
    <t>DDIT3,EGFR,FOS,FOSL2,GLRX,GRHPR,JUN,MAFF,MAP3K1,NEDD4L,NFIL3,NR3C1,PPARGC1A,PRKCA,S100A4,SLC2A1,TGFB3,TPI1,VHL</t>
  </si>
  <si>
    <t>HALLMARK_MITOTIC_SPINDLE_5</t>
  </si>
  <si>
    <t>AURKA,BCAR1,CDC27,DLG1,ITSN1,KIF3B,NEK2,VCL,WASF1</t>
  </si>
  <si>
    <t>HALLMARK_G2M_CHECKPOINT_6</t>
  </si>
  <si>
    <t>CHAF1A,CKS1B,MT2A,MYBL2,UBE2C</t>
  </si>
  <si>
    <t>HALLMARK_G2M_CHECKPOINT_16</t>
  </si>
  <si>
    <t>ARID4A,CCND1,CCNT1,CENPA,CENPE,RPS6KA5</t>
  </si>
  <si>
    <t>HALLMARK_IL2_STAT5_SIGNALING_2</t>
  </si>
  <si>
    <t>BCL2,BCL2L1,CASP3,CCND2,CD44,ECM1,IGF1R,MAPKAPK2,MYC,NDRG1,PHLDA1,PIM1,TIAM1,TRAF1</t>
  </si>
  <si>
    <t>HALLMARK_E2F_TARGETS_3</t>
  </si>
  <si>
    <t>CDKN1B,GINS4,PSIP1,RFC1,SPC24,WEE1</t>
  </si>
  <si>
    <t>HALLMARK_PI3K_AKT_MTOR_SIGNALING_8</t>
  </si>
  <si>
    <t>CDK1,CDKN1B,E2F1,EGFR,MAP2K3,NCK1,PLCB1,PRKAG1,PTEN,UBE2D3</t>
  </si>
  <si>
    <t>HALLMARK_E2F_TARGETS_13</t>
  </si>
  <si>
    <t>CDC25A,HMGB2,HUS1,MSH2,POP7,RAD50,RAN,RPA2,SMC3</t>
  </si>
  <si>
    <t>HALLMARK_OXIDATIVE_PHOSPHORYLATION_1</t>
  </si>
  <si>
    <t>ACAT1,ATP6V1G1,BAX,COX17,CS,CYB5A,DLD,DLST,ETFDH,FH,GLUD1,HADHA,HADHB,HTRA2,MDH1,PDHA1,PDHX,PDP1,TIMM8B,TOMM22</t>
  </si>
  <si>
    <t>HALLMARK_MITOTIC_SPINDLE_7</t>
  </si>
  <si>
    <t>BIN1,CENPJ,CKAP5,HDAC6,KLC1,NET1,PLK1</t>
  </si>
  <si>
    <t>HALLMARK_MITOTIC_SPINDLE_6</t>
  </si>
  <si>
    <t>BUB1,DYNLL2</t>
  </si>
  <si>
    <t>HALLMARK_ESTROGEN_RESPONSE_EARLY_3</t>
  </si>
  <si>
    <t>ABLIM1,BAG1,CCND1,FHL2,KRT13,KRT15,KRT19,MAPT,MED24,MYC,PGR,PMAIP1,RARA,RPS6KA2,SVIL,XBP1</t>
  </si>
  <si>
    <t>HALLMARK_MYC_TARGETS_V1_10</t>
  </si>
  <si>
    <t>APEX1,HSPD1,IARS,MCM5,PSMA7,PSMB2,PSMC6,RUVBL2</t>
  </si>
  <si>
    <t>HALLMARK_FATTY_ACID_METABOLISM_2</t>
  </si>
  <si>
    <t>ALDOA,ETFDH,GLUL,HADHB,HMGCL,HMGCS2,HSP90AA1,MDH1,PDHA1,PDHB</t>
  </si>
  <si>
    <t>HALLMARK_ESTROGEN_RESPONSE_LATE_2</t>
  </si>
  <si>
    <t>AFF1,BAG1,CCNA1,CCND1,CDC20,CDC6,CDH1,IL6ST,JAK1,MAPK13,MAPT,PGR,RBBP8,RPS6KA2,SGK1,SLC9A3R1,XBP1</t>
  </si>
  <si>
    <t>HALLMARK_COMPLEMENT_2</t>
  </si>
  <si>
    <t>ACTN2,C1QA,C1R,C3,CALM1,CASP1,CASP4,CBLB,CD59,CFB,CLU,CP,DOCK4,FN1,GATA3,GNB2,GNB4,GNGT2,GRB2,GZMB,ITGAM,LCK,LTF,MMP14,PDGFB,PIK3CG,PLAT,PLAUR,PLSCR1,PPP2CB,S100A9,SERPINE1,SERPING1,SRC,TIMP1,TIMP2,USP15</t>
  </si>
  <si>
    <t>HALLMARK_UV_RESPONSE_UP_4</t>
  </si>
  <si>
    <t>BAK1,CCNE1,CDK2,CEBPG,DDX21</t>
  </si>
  <si>
    <t>HALLMARK_DNA_REPAIR_6</t>
  </si>
  <si>
    <t>DDB1,GTF2B,NME3,POLR2J,RBX1,TSG101</t>
  </si>
  <si>
    <t>HALLMARK_BILE_ACID_METABOLISM_3</t>
  </si>
  <si>
    <t>ABCA1,APOA1,IDH1,IDH2,PEX7,SULT1B1</t>
  </si>
  <si>
    <t>HALLMARK_XENOBIOTIC_METABOLISM_2</t>
  </si>
  <si>
    <t>ACP1,APOE,CYB5A,CYFIP2,EPHA2,HRG,KARS,MTHFD1,PLG,PPARD,SHMT2</t>
  </si>
  <si>
    <t>HALLMARK_E2F_TARGETS_11</t>
  </si>
  <si>
    <t>CBX5,CDC25B,MXD3,RBBP7</t>
  </si>
  <si>
    <t>HALLMARK_HEME_METABOLISM_2</t>
  </si>
  <si>
    <t>ANK1,BTRC,EPB41,GATA1,GCLC,KAT2B,LMO2,OPTN,RHAG,TAL1,UBAC1,YPEL5</t>
  </si>
  <si>
    <t>HALLMARK_OXIDATIVE_PHOSPHORYLATION_4</t>
  </si>
  <si>
    <t>IDH1,LDHB,NDUFA5,NDUFB1</t>
  </si>
  <si>
    <t>HALLMARK_MYOGENESIS_1</t>
  </si>
  <si>
    <t>CAV3,HBEGF,LDB3,RYR1</t>
  </si>
  <si>
    <t>HALLMARK_ESTROGEN_RESPONSE_EARLY_6</t>
  </si>
  <si>
    <t>BCL2,KRT8,RBBP8</t>
  </si>
  <si>
    <t>HALLMARK_APICAL_JUNCTION_3</t>
  </si>
  <si>
    <t>ACTA1,ACTN1,ACTN2,ADAM15,ARHGEF6,CAP1,CDH1,COL17A1,CTNND1,DSC1,EGFR,EVL,GNAI2,ICAM2,ICAM4,IKBKG,IRS1,ITGB4,JUP,LIMA1,MAPK14,MSN,MYL9,NF1,NF2,PECAM1,PIK3CB,PTEN,PTPRC,RAC2,RASA1,SDC3,SHC1,TRAF1,VAV2,VCAM1,ZYX</t>
  </si>
  <si>
    <t>HALLMARK_MYC_TARGETS_V1_13</t>
  </si>
  <si>
    <t>CDC20,PRDX3,PSMD14,USP1,XRCC6</t>
  </si>
  <si>
    <t>HALLMARK_P53_PATHWAY_1</t>
  </si>
  <si>
    <t>BAIAP2,BAK1,CDKN2AIP,DDB2,DNTTIP2,EPHA2,FOS,IER3</t>
  </si>
  <si>
    <t>HALLMARK_SPERMATOGENESIS_1</t>
  </si>
  <si>
    <t>BRAF,CDK1,KIF2C,PARP2,RAD17,TNP2</t>
  </si>
  <si>
    <t>HALLMARK_UV_RESPONSE_DN_3</t>
  </si>
  <si>
    <t>IRS1,PDLIM5</t>
  </si>
  <si>
    <t>HALLMARK_SPERMATOGENESIS_3</t>
  </si>
  <si>
    <t>EZH2,HSPA2,SIRT1</t>
  </si>
  <si>
    <t>HALLMARK_MTORC1_SIGNALING_3</t>
  </si>
  <si>
    <t>ACTR2,ACTR3,AURKA,BHLHE40,CDC25A,HSPA9,M6PR,RPA1,TCEA1,YKT6</t>
  </si>
  <si>
    <t>HALLMARK_G2M_CHECKPOINT_13</t>
  </si>
  <si>
    <t>ABL1,BUB1,EXO1,HNRNPU,PRIM2,RPA2,SMAD3,STMN1</t>
  </si>
  <si>
    <t>HALLMARK_IL6_JAK_STAT3_SIGNALING_3</t>
  </si>
  <si>
    <t>IL6ST,IRF1,LTB,TNFRSF1A,TNFRSF1B</t>
  </si>
  <si>
    <t>HALLMARK_UV_RESPONSE_DN_1</t>
  </si>
  <si>
    <t>APBB2,ERBB2,KALRN,LTBP1,MET,PDGFRB,PRKCA,RBPMS,SMAD3,VAV2</t>
  </si>
  <si>
    <t>HALLMARK_NOTCH_SIGNALING_1</t>
  </si>
  <si>
    <t>APH1A,CUL1,DTX1,FBXW11,JAG1,MAML2,NOTCH3,RBX1,SKP1</t>
  </si>
  <si>
    <t>HALLMARK_HYPOXIA_3</t>
  </si>
  <si>
    <t>ALDOA,ENO1,ENO2,HK1,HOXB9,PDGFB,PNRC1,SDC4</t>
  </si>
  <si>
    <t>HALLMARK_INTERFERON_GAMMA_RESPONSE_2</t>
  </si>
  <si>
    <t>C1R,C1S,IFIT3,NOD1,PSME1,PSME2</t>
  </si>
  <si>
    <t>HALLMARK_ESTROGEN_RESPONSE_LATE_4</t>
  </si>
  <si>
    <t>AGR2,CD44,NRIP1,PDZK1,TFF1,TSTA3</t>
  </si>
  <si>
    <t>HALLMARK_MITOTIC_SPINDLE_1</t>
  </si>
  <si>
    <t>CEP72,KIF2C,PXN,RICTOR,TLK1,WASL</t>
  </si>
  <si>
    <t>HALLMARK_UNFOLDED_PROTEIN_RESPONSE_2</t>
  </si>
  <si>
    <t>DNAJC3,EIF4G1,HSPA5,NFYA,XBP1</t>
  </si>
  <si>
    <t>HALLMARK_TNFA_SIGNALING_VIA_NFKB_3</t>
  </si>
  <si>
    <t>ID2,IL6ST,MSC,NFKBIE</t>
  </si>
  <si>
    <t>HALLMARK_XENOBIOTIC_METABOLISM_1</t>
  </si>
  <si>
    <t>ADH5,ASL,CYP2C18,ESR1,F10,FAH,FBP1,HMOX1,LCAT,PTGES3,TGFB2,TNFRSF1A</t>
  </si>
  <si>
    <t>HALLMARK_ESTROGEN_RESPONSE_EARLY_1</t>
  </si>
  <si>
    <t>BHLHE40,DLC1,PDZK1,WWC1</t>
  </si>
  <si>
    <t>HALLMARK_UV_RESPONSE_DN_4</t>
  </si>
  <si>
    <t>ACVR2A,ADD3,ANXA2,BHLHE40,CITED2,GJA1,IGF1R,TGFBR3</t>
  </si>
  <si>
    <t>HALLMARK_ESTROGEN_RESPONSE_LATE_1</t>
  </si>
  <si>
    <t>BCL2,FOS,JAK2,NCOR2,PTPN6,RABEP1,SFN,SIAH2,XRCC3</t>
  </si>
  <si>
    <t>HALLMARK_HYPOXIA_5</t>
  </si>
  <si>
    <t>ATP7A,BCL2,BHLHE40,BTG1,GCK,PFKFB3</t>
  </si>
  <si>
    <t>HALLMARK_ESTROGEN_RESPONSE_EARLY_5</t>
  </si>
  <si>
    <t>ELF3,GFRA1,RET,UNC119</t>
  </si>
  <si>
    <t>** Column indicates the predicted label</t>
  </si>
  <si>
    <t>Positive</t>
  </si>
  <si>
    <t>Negative</t>
  </si>
  <si>
    <t>Positve</t>
  </si>
  <si>
    <t>Sum</t>
  </si>
  <si>
    <t>LumA</t>
  </si>
  <si>
    <t>LumB</t>
  </si>
  <si>
    <t>HER2</t>
  </si>
  <si>
    <t>Basal</t>
  </si>
  <si>
    <t>Normal</t>
  </si>
  <si>
    <t>** Row indicates the actual</t>
  </si>
  <si>
    <t>** The confusion matrix of the ORAL-case that predicts the test set when training the predictors with the training set</t>
  </si>
  <si>
    <t>** The confusion matrix of the BRCA-case that predicts the test set when training the predictors with the training set</t>
  </si>
  <si>
    <t xml:space="preserve">    ** Attention map of the subnetworks in ORAL-case</t>
  </si>
  <si>
    <t xml:space="preserve"> </t>
  </si>
  <si>
    <t xml:space="preserve">  ** SUBNETWORK column indicates each subnetwork</t>
  </si>
  <si>
    <t xml:space="preserve">  ** GENES column indicates genes that belong to each subnetwork</t>
  </si>
  <si>
    <t xml:space="preserve">  ** OVERALL column indicates the attention values when passed the entire dataset (ie, training+ test)</t>
  </si>
  <si>
    <t xml:space="preserve">  ** TRAI column indicates the attention values when passed only the training set</t>
  </si>
  <si>
    <t xml:space="preserve">  ** TRAI column indicates the attention values when passed only the test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57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5"/>
  <sheetViews>
    <sheetView tabSelected="1" workbookViewId="0">
      <selection sqref="A1:A6"/>
    </sheetView>
  </sheetViews>
  <sheetFormatPr baseColWidth="10" defaultColWidth="9" defaultRowHeight="15" x14ac:dyDescent="0.2"/>
  <cols>
    <col min="1" max="1" width="77.33203125" style="1" bestFit="1" customWidth="1"/>
    <col min="2" max="2" width="15.83203125" style="1" customWidth="1"/>
    <col min="3" max="5" width="12.6640625" style="2" bestFit="1" customWidth="1"/>
    <col min="6" max="16384" width="9" style="1"/>
  </cols>
  <sheetData>
    <row r="1" spans="1:5" x14ac:dyDescent="0.2">
      <c r="A1" s="1" t="s">
        <v>576</v>
      </c>
      <c r="B1" s="1" t="s">
        <v>577</v>
      </c>
    </row>
    <row r="2" spans="1:5" x14ac:dyDescent="0.2">
      <c r="A2" s="1" t="s">
        <v>578</v>
      </c>
      <c r="B2" s="1" t="s">
        <v>577</v>
      </c>
    </row>
    <row r="3" spans="1:5" x14ac:dyDescent="0.2">
      <c r="A3" s="1" t="s">
        <v>579</v>
      </c>
      <c r="B3" s="1" t="s">
        <v>577</v>
      </c>
    </row>
    <row r="4" spans="1:5" x14ac:dyDescent="0.2">
      <c r="A4" s="1" t="s">
        <v>580</v>
      </c>
      <c r="B4" s="1" t="s">
        <v>577</v>
      </c>
    </row>
    <row r="5" spans="1:5" x14ac:dyDescent="0.2">
      <c r="A5" s="1" t="s">
        <v>581</v>
      </c>
      <c r="B5" s="1" t="s">
        <v>577</v>
      </c>
    </row>
    <row r="6" spans="1:5" x14ac:dyDescent="0.2">
      <c r="A6" s="1" t="s">
        <v>582</v>
      </c>
      <c r="B6" s="1" t="s">
        <v>577</v>
      </c>
    </row>
    <row r="8" spans="1:5" x14ac:dyDescent="0.2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">
      <c r="A9" s="1" t="s">
        <v>295</v>
      </c>
      <c r="B9" s="1" t="s">
        <v>296</v>
      </c>
      <c r="C9" s="2">
        <v>9.1175597717927895E-2</v>
      </c>
      <c r="D9" s="2">
        <v>0.13544779000000001</v>
      </c>
      <c r="E9" s="2">
        <v>5.3143855000000002E-3</v>
      </c>
    </row>
    <row r="10" spans="1:5" x14ac:dyDescent="0.2">
      <c r="A10" s="1" t="s">
        <v>287</v>
      </c>
      <c r="B10" s="1" t="s">
        <v>288</v>
      </c>
      <c r="C10" s="2">
        <v>9.0563480377427702E-2</v>
      </c>
      <c r="D10" s="2">
        <v>0.13063943</v>
      </c>
      <c r="E10" s="2">
        <v>1.2840419E-2</v>
      </c>
    </row>
    <row r="11" spans="1:5" x14ac:dyDescent="0.2">
      <c r="A11" s="1" t="s">
        <v>179</v>
      </c>
      <c r="B11" s="1" t="s">
        <v>180</v>
      </c>
      <c r="C11" s="2">
        <v>7.9678640710477894E-2</v>
      </c>
      <c r="D11" s="2">
        <v>0.11054479</v>
      </c>
      <c r="E11" s="2">
        <v>1.9817010999999999E-2</v>
      </c>
    </row>
    <row r="12" spans="1:5" x14ac:dyDescent="0.2">
      <c r="A12" s="1" t="s">
        <v>193</v>
      </c>
      <c r="B12" s="1" t="s">
        <v>194</v>
      </c>
      <c r="C12" s="2">
        <v>7.4549090030804704E-2</v>
      </c>
      <c r="D12" s="2">
        <v>0.108137265</v>
      </c>
      <c r="E12" s="2">
        <v>9.4083870000000007E-3</v>
      </c>
    </row>
    <row r="13" spans="1:5" x14ac:dyDescent="0.2">
      <c r="A13" s="1" t="s">
        <v>411</v>
      </c>
      <c r="B13" s="1" t="s">
        <v>412</v>
      </c>
      <c r="C13" s="2">
        <v>4.77966735350717E-2</v>
      </c>
      <c r="D13" s="2">
        <v>7.6099389999999996E-3</v>
      </c>
      <c r="E13" s="2">
        <v>0.12573458000000001</v>
      </c>
    </row>
    <row r="14" spans="1:5" x14ac:dyDescent="0.2">
      <c r="A14" s="1" t="s">
        <v>419</v>
      </c>
      <c r="B14" s="1" t="s">
        <v>420</v>
      </c>
      <c r="C14" s="2">
        <v>4.5979774336224903E-2</v>
      </c>
      <c r="D14" s="2">
        <v>1.1715597499999999E-2</v>
      </c>
      <c r="E14" s="2">
        <v>0.11243151</v>
      </c>
    </row>
    <row r="15" spans="1:5" x14ac:dyDescent="0.2">
      <c r="A15" s="1" t="s">
        <v>463</v>
      </c>
      <c r="B15" s="1" t="s">
        <v>464</v>
      </c>
      <c r="C15" s="2">
        <v>4.2315719495575402E-2</v>
      </c>
      <c r="D15" s="2">
        <v>5.5641282E-2</v>
      </c>
      <c r="E15" s="2">
        <v>1.6472204000000001E-2</v>
      </c>
    </row>
    <row r="16" spans="1:5" x14ac:dyDescent="0.2">
      <c r="A16" s="1" t="s">
        <v>313</v>
      </c>
      <c r="B16" s="1" t="s">
        <v>314</v>
      </c>
      <c r="C16" s="2">
        <v>4.1659088133229397E-2</v>
      </c>
      <c r="D16" s="2">
        <v>4.3348579999999998E-2</v>
      </c>
      <c r="E16" s="2">
        <v>3.8382497000000002E-2</v>
      </c>
    </row>
    <row r="17" spans="1:5" x14ac:dyDescent="0.2">
      <c r="A17" s="1" t="s">
        <v>457</v>
      </c>
      <c r="B17" s="1" t="s">
        <v>458</v>
      </c>
      <c r="C17" s="2">
        <v>3.3624041940748001E-2</v>
      </c>
      <c r="D17" s="2">
        <v>6.8561070000000002E-3</v>
      </c>
      <c r="E17" s="2">
        <v>8.553761E-2</v>
      </c>
    </row>
    <row r="18" spans="1:5" x14ac:dyDescent="0.2">
      <c r="A18" s="1" t="s">
        <v>91</v>
      </c>
      <c r="B18" s="1" t="s">
        <v>92</v>
      </c>
      <c r="C18" s="2">
        <v>2.7418501387091E-2</v>
      </c>
      <c r="D18" s="2">
        <v>2.554613E-2</v>
      </c>
      <c r="E18" s="2">
        <v>3.1049767999999998E-2</v>
      </c>
    </row>
    <row r="19" spans="1:5" x14ac:dyDescent="0.2">
      <c r="A19" s="1" t="s">
        <v>483</v>
      </c>
      <c r="B19" s="1" t="s">
        <v>484</v>
      </c>
      <c r="C19" s="2">
        <v>2.6962025955165701E-2</v>
      </c>
      <c r="D19" s="2">
        <v>1.3001809E-2</v>
      </c>
      <c r="E19" s="2">
        <v>5.4036385999999999E-2</v>
      </c>
    </row>
    <row r="20" spans="1:5" x14ac:dyDescent="0.2">
      <c r="A20" s="1" t="s">
        <v>551</v>
      </c>
      <c r="B20" s="1" t="s">
        <v>552</v>
      </c>
      <c r="C20" s="2">
        <v>2.4282113658552301E-2</v>
      </c>
      <c r="D20" s="2">
        <v>3.2238546999999999E-2</v>
      </c>
      <c r="E20" s="2">
        <v>8.8514555000000009E-3</v>
      </c>
    </row>
    <row r="21" spans="1:5" x14ac:dyDescent="0.2">
      <c r="A21" s="1" t="s">
        <v>361</v>
      </c>
      <c r="B21" s="1" t="s">
        <v>362</v>
      </c>
      <c r="C21" s="2">
        <v>2.1712195320227699E-2</v>
      </c>
      <c r="D21" s="2">
        <v>6.7418579999999999E-3</v>
      </c>
      <c r="E21" s="2">
        <v>5.0745577E-2</v>
      </c>
    </row>
    <row r="22" spans="1:5" x14ac:dyDescent="0.2">
      <c r="A22" s="1" t="s">
        <v>317</v>
      </c>
      <c r="B22" s="1" t="s">
        <v>318</v>
      </c>
      <c r="C22" s="2">
        <v>2.09211217834777E-2</v>
      </c>
      <c r="D22" s="2">
        <v>1.4092253500000001E-2</v>
      </c>
      <c r="E22" s="2">
        <v>3.4164988E-2</v>
      </c>
    </row>
    <row r="23" spans="1:5" x14ac:dyDescent="0.2">
      <c r="A23" s="1" t="s">
        <v>395</v>
      </c>
      <c r="B23" s="1" t="s">
        <v>396</v>
      </c>
      <c r="C23" s="2">
        <v>1.9602858029382698E-2</v>
      </c>
      <c r="D23" s="2">
        <v>5.3816940000000005E-4</v>
      </c>
      <c r="E23" s="2">
        <v>5.6576799999999997E-2</v>
      </c>
    </row>
    <row r="24" spans="1:5" x14ac:dyDescent="0.2">
      <c r="A24" s="1" t="s">
        <v>373</v>
      </c>
      <c r="B24" s="1" t="s">
        <v>374</v>
      </c>
      <c r="C24" s="2">
        <v>1.9108093910149601E-2</v>
      </c>
      <c r="D24" s="2">
        <v>1.3032838999999999E-2</v>
      </c>
      <c r="E24" s="2">
        <v>3.0890407000000002E-2</v>
      </c>
    </row>
    <row r="25" spans="1:5" x14ac:dyDescent="0.2">
      <c r="A25" s="1" t="s">
        <v>277</v>
      </c>
      <c r="B25" s="1" t="s">
        <v>278</v>
      </c>
      <c r="C25" s="2">
        <v>1.40524863423875E-2</v>
      </c>
      <c r="D25" s="2">
        <v>1.9365132E-2</v>
      </c>
      <c r="E25" s="2">
        <v>3.7491738E-3</v>
      </c>
    </row>
    <row r="26" spans="1:5" x14ac:dyDescent="0.2">
      <c r="A26" s="1" t="s">
        <v>123</v>
      </c>
      <c r="B26" s="1" t="s">
        <v>124</v>
      </c>
      <c r="C26" s="2">
        <v>1.3199490931883599E-2</v>
      </c>
      <c r="D26" s="2">
        <v>1.6287148000000001E-2</v>
      </c>
      <c r="E26" s="2">
        <v>7.2113074999999999E-3</v>
      </c>
    </row>
    <row r="27" spans="1:5" x14ac:dyDescent="0.2">
      <c r="A27" s="1" t="s">
        <v>125</v>
      </c>
      <c r="B27" s="1" t="s">
        <v>126</v>
      </c>
      <c r="C27" s="2">
        <v>1.2833196727424501E-2</v>
      </c>
      <c r="D27" s="2">
        <v>1.2138091E-2</v>
      </c>
      <c r="E27" s="2">
        <v>1.4181280500000001E-2</v>
      </c>
    </row>
    <row r="28" spans="1:5" x14ac:dyDescent="0.2">
      <c r="A28" s="1" t="s">
        <v>453</v>
      </c>
      <c r="B28" s="1" t="s">
        <v>454</v>
      </c>
      <c r="C28" s="2">
        <v>1.18875348371616E-2</v>
      </c>
      <c r="D28" s="2">
        <v>1.703588E-2</v>
      </c>
      <c r="E28" s="2">
        <v>1.9028669999999999E-3</v>
      </c>
    </row>
    <row r="29" spans="1:5" x14ac:dyDescent="0.2">
      <c r="A29" s="1" t="s">
        <v>181</v>
      </c>
      <c r="B29" s="1" t="s">
        <v>182</v>
      </c>
      <c r="C29" s="2">
        <v>1.15926825278198E-2</v>
      </c>
      <c r="D29" s="2">
        <v>6.4873439999999999E-3</v>
      </c>
      <c r="E29" s="2">
        <v>2.1493945E-2</v>
      </c>
    </row>
    <row r="30" spans="1:5" x14ac:dyDescent="0.2">
      <c r="A30" s="1" t="s">
        <v>303</v>
      </c>
      <c r="B30" s="1" t="s">
        <v>304</v>
      </c>
      <c r="C30" s="2">
        <v>1.0054634279120201E-2</v>
      </c>
      <c r="D30" s="2">
        <v>1.2004637E-2</v>
      </c>
      <c r="E30" s="2">
        <v>6.2728104999999999E-3</v>
      </c>
    </row>
    <row r="31" spans="1:5" x14ac:dyDescent="0.2">
      <c r="A31" s="1" t="s">
        <v>315</v>
      </c>
      <c r="B31" s="1" t="s">
        <v>316</v>
      </c>
      <c r="C31" s="2">
        <v>9.64944138666903E-3</v>
      </c>
      <c r="D31" s="2">
        <v>1.3965900999999999E-2</v>
      </c>
      <c r="E31" s="2">
        <v>1.2781258E-3</v>
      </c>
    </row>
    <row r="32" spans="1:5" x14ac:dyDescent="0.2">
      <c r="A32" s="1" t="s">
        <v>95</v>
      </c>
      <c r="B32" s="1" t="s">
        <v>96</v>
      </c>
      <c r="C32" s="2">
        <v>8.9266950783041307E-3</v>
      </c>
      <c r="D32" s="2">
        <v>5.231411E-3</v>
      </c>
      <c r="E32" s="2">
        <v>1.6093306000000002E-2</v>
      </c>
    </row>
    <row r="33" spans="1:5" x14ac:dyDescent="0.2">
      <c r="A33" s="1" t="s">
        <v>417</v>
      </c>
      <c r="B33" s="1" t="s">
        <v>418</v>
      </c>
      <c r="C33" s="2">
        <v>8.5406504984292097E-3</v>
      </c>
      <c r="D33" s="2">
        <v>9.0688479999999991E-3</v>
      </c>
      <c r="E33" s="2">
        <v>7.5162680000000004E-3</v>
      </c>
    </row>
    <row r="34" spans="1:5" x14ac:dyDescent="0.2">
      <c r="A34" s="1" t="s">
        <v>321</v>
      </c>
      <c r="B34" s="1" t="s">
        <v>322</v>
      </c>
      <c r="C34" s="2">
        <v>7.6727244748551497E-3</v>
      </c>
      <c r="D34" s="2">
        <v>9.6352859999999999E-3</v>
      </c>
      <c r="E34" s="2">
        <v>3.8665437999999999E-3</v>
      </c>
    </row>
    <row r="35" spans="1:5" x14ac:dyDescent="0.2">
      <c r="A35" s="1" t="s">
        <v>469</v>
      </c>
      <c r="B35" s="1" t="s">
        <v>470</v>
      </c>
      <c r="C35" s="2">
        <v>7.6067372292433801E-3</v>
      </c>
      <c r="D35" s="2">
        <v>8.0607539999999998E-3</v>
      </c>
      <c r="E35" s="2">
        <v>6.7262193E-3</v>
      </c>
    </row>
    <row r="36" spans="1:5" x14ac:dyDescent="0.2">
      <c r="A36" s="1" t="s">
        <v>475</v>
      </c>
      <c r="B36" s="1" t="s">
        <v>476</v>
      </c>
      <c r="C36" s="2">
        <v>7.4477700502179603E-3</v>
      </c>
      <c r="D36" s="2">
        <v>1.1026681999999999E-2</v>
      </c>
      <c r="E36" s="2">
        <v>5.0684926000000002E-4</v>
      </c>
    </row>
    <row r="37" spans="1:5" x14ac:dyDescent="0.2">
      <c r="A37" s="1" t="s">
        <v>99</v>
      </c>
      <c r="B37" s="1" t="s">
        <v>100</v>
      </c>
      <c r="C37" s="2">
        <v>7.4273009314057697E-3</v>
      </c>
      <c r="D37" s="2">
        <v>1.228072E-3</v>
      </c>
      <c r="E37" s="2">
        <v>1.9450048000000001E-2</v>
      </c>
    </row>
    <row r="38" spans="1:5" x14ac:dyDescent="0.2">
      <c r="A38" s="1" t="s">
        <v>149</v>
      </c>
      <c r="B38" s="1" t="s">
        <v>150</v>
      </c>
      <c r="C38" s="2">
        <v>6.50266122274561E-3</v>
      </c>
      <c r="D38" s="2">
        <v>8.4004370000000002E-3</v>
      </c>
      <c r="E38" s="2">
        <v>2.8221256000000002E-3</v>
      </c>
    </row>
    <row r="39" spans="1:5" x14ac:dyDescent="0.2">
      <c r="A39" s="1" t="s">
        <v>27</v>
      </c>
      <c r="B39" s="1" t="s">
        <v>28</v>
      </c>
      <c r="C39" s="2">
        <v>6.2110734162564097E-3</v>
      </c>
      <c r="D39" s="2">
        <v>5.5940662999999996E-3</v>
      </c>
      <c r="E39" s="2">
        <v>7.4076929999999999E-3</v>
      </c>
    </row>
    <row r="40" spans="1:5" x14ac:dyDescent="0.2">
      <c r="A40" s="1" t="s">
        <v>209</v>
      </c>
      <c r="B40" s="1" t="s">
        <v>210</v>
      </c>
      <c r="C40" s="2">
        <v>5.8113310735711096E-3</v>
      </c>
      <c r="D40" s="2">
        <v>8.0625909999999992E-3</v>
      </c>
      <c r="E40" s="2">
        <v>1.4452515E-3</v>
      </c>
    </row>
    <row r="41" spans="1:5" x14ac:dyDescent="0.2">
      <c r="A41" s="1" t="s">
        <v>245</v>
      </c>
      <c r="B41" s="1" t="s">
        <v>246</v>
      </c>
      <c r="C41" s="2">
        <v>5.3925917186226999E-3</v>
      </c>
      <c r="D41" s="2">
        <v>5.6914486999999998E-3</v>
      </c>
      <c r="E41" s="2">
        <v>4.8129903000000002E-3</v>
      </c>
    </row>
    <row r="42" spans="1:5" x14ac:dyDescent="0.2">
      <c r="A42" s="1" t="s">
        <v>425</v>
      </c>
      <c r="B42" s="1" t="s">
        <v>426</v>
      </c>
      <c r="C42" s="2">
        <v>5.3458420797395101E-3</v>
      </c>
      <c r="D42" s="2">
        <v>7.2004210000000003E-3</v>
      </c>
      <c r="E42" s="2">
        <v>1.7490832999999999E-3</v>
      </c>
    </row>
    <row r="43" spans="1:5" x14ac:dyDescent="0.2">
      <c r="A43" s="1" t="s">
        <v>393</v>
      </c>
      <c r="B43" s="1" t="s">
        <v>394</v>
      </c>
      <c r="C43" s="2">
        <v>5.0787118734004497E-3</v>
      </c>
      <c r="D43" s="2">
        <v>5.5864310000000002E-3</v>
      </c>
      <c r="E43" s="2">
        <v>4.0940446999999996E-3</v>
      </c>
    </row>
    <row r="44" spans="1:5" x14ac:dyDescent="0.2">
      <c r="A44" s="1" t="s">
        <v>439</v>
      </c>
      <c r="B44" s="1" t="s">
        <v>440</v>
      </c>
      <c r="C44" s="2">
        <v>4.41926150803559E-3</v>
      </c>
      <c r="D44" s="2">
        <v>4.5939939999999997E-3</v>
      </c>
      <c r="E44" s="2">
        <v>4.0803864000000002E-3</v>
      </c>
    </row>
    <row r="45" spans="1:5" x14ac:dyDescent="0.2">
      <c r="A45" s="1" t="s">
        <v>381</v>
      </c>
      <c r="B45" s="1" t="s">
        <v>382</v>
      </c>
      <c r="C45" s="2">
        <v>4.3705361175168404E-3</v>
      </c>
      <c r="D45" s="2">
        <v>5.5044806000000002E-3</v>
      </c>
      <c r="E45" s="2">
        <v>2.1713711000000001E-3</v>
      </c>
    </row>
    <row r="46" spans="1:5" x14ac:dyDescent="0.2">
      <c r="A46" s="1" t="s">
        <v>143</v>
      </c>
      <c r="B46" s="1" t="s">
        <v>144</v>
      </c>
      <c r="C46" s="2">
        <v>4.1803048723185196E-3</v>
      </c>
      <c r="D46" s="2">
        <v>6.0018385000000004E-3</v>
      </c>
      <c r="E46" s="2">
        <v>6.4763359999999999E-4</v>
      </c>
    </row>
    <row r="47" spans="1:5" x14ac:dyDescent="0.2">
      <c r="A47" s="1" t="s">
        <v>307</v>
      </c>
      <c r="B47" s="1" t="s">
        <v>308</v>
      </c>
      <c r="C47" s="2">
        <v>4.1020275045608699E-3</v>
      </c>
      <c r="D47" s="2">
        <v>2.9086633999999998E-3</v>
      </c>
      <c r="E47" s="2">
        <v>6.4164306999999997E-3</v>
      </c>
    </row>
    <row r="48" spans="1:5" x14ac:dyDescent="0.2">
      <c r="A48" s="1" t="s">
        <v>339</v>
      </c>
      <c r="B48" s="1" t="s">
        <v>340</v>
      </c>
      <c r="C48" s="2">
        <v>3.8957281083771E-3</v>
      </c>
      <c r="D48" s="2">
        <v>5.1626500000000004E-3</v>
      </c>
      <c r="E48" s="2">
        <v>1.4386678999999999E-3</v>
      </c>
    </row>
    <row r="49" spans="1:5" x14ac:dyDescent="0.2">
      <c r="A49" s="1" t="s">
        <v>187</v>
      </c>
      <c r="B49" s="1" t="s">
        <v>188</v>
      </c>
      <c r="C49" s="2">
        <v>3.8151057945929202E-3</v>
      </c>
      <c r="D49" s="2">
        <v>3.2146016999999999E-3</v>
      </c>
      <c r="E49" s="2">
        <v>4.97972E-3</v>
      </c>
    </row>
    <row r="50" spans="1:5" x14ac:dyDescent="0.2">
      <c r="A50" s="1" t="s">
        <v>489</v>
      </c>
      <c r="B50" s="1" t="s">
        <v>490</v>
      </c>
      <c r="C50" s="2">
        <v>3.70056418577189E-3</v>
      </c>
      <c r="D50" s="2">
        <v>3.6148040000000001E-3</v>
      </c>
      <c r="E50" s="2">
        <v>3.8668869999999998E-3</v>
      </c>
    </row>
    <row r="51" spans="1:5" x14ac:dyDescent="0.2">
      <c r="A51" s="1" t="s">
        <v>77</v>
      </c>
      <c r="B51" s="1" t="s">
        <v>78</v>
      </c>
      <c r="C51" s="2">
        <v>3.5726831333001202E-3</v>
      </c>
      <c r="D51" s="2">
        <v>3.781389E-3</v>
      </c>
      <c r="E51" s="2">
        <v>3.1679203E-3</v>
      </c>
    </row>
    <row r="52" spans="1:5" x14ac:dyDescent="0.2">
      <c r="A52" s="1" t="s">
        <v>305</v>
      </c>
      <c r="B52" s="1" t="s">
        <v>306</v>
      </c>
      <c r="C52" s="2">
        <v>3.50559858086797E-3</v>
      </c>
      <c r="D52" s="2">
        <v>3.1150131999999999E-3</v>
      </c>
      <c r="E52" s="2">
        <v>4.2630973999999997E-3</v>
      </c>
    </row>
    <row r="53" spans="1:5" x14ac:dyDescent="0.2">
      <c r="A53" s="1" t="s">
        <v>85</v>
      </c>
      <c r="B53" s="1" t="s">
        <v>86</v>
      </c>
      <c r="C53" s="2">
        <v>3.4762623566250801E-3</v>
      </c>
      <c r="D53" s="2">
        <v>4.443921E-3</v>
      </c>
      <c r="E53" s="2">
        <v>1.5995908E-3</v>
      </c>
    </row>
    <row r="54" spans="1:5" x14ac:dyDescent="0.2">
      <c r="A54" s="1" t="s">
        <v>513</v>
      </c>
      <c r="B54" s="1" t="s">
        <v>514</v>
      </c>
      <c r="C54" s="2">
        <v>3.3837503599982201E-3</v>
      </c>
      <c r="D54" s="2">
        <v>1.8354915E-3</v>
      </c>
      <c r="E54" s="2">
        <v>6.3864339999999999E-3</v>
      </c>
    </row>
    <row r="55" spans="1:5" x14ac:dyDescent="0.2">
      <c r="A55" s="1" t="s">
        <v>427</v>
      </c>
      <c r="B55" s="1" t="s">
        <v>428</v>
      </c>
      <c r="C55" s="2">
        <v>3.3170273431490302E-3</v>
      </c>
      <c r="D55" s="2">
        <v>3.3587386000000002E-4</v>
      </c>
      <c r="E55" s="2">
        <v>9.0986580000000008E-3</v>
      </c>
    </row>
    <row r="56" spans="1:5" x14ac:dyDescent="0.2">
      <c r="A56" s="1" t="s">
        <v>231</v>
      </c>
      <c r="B56" s="1" t="s">
        <v>232</v>
      </c>
      <c r="C56" s="2">
        <v>3.1432709200595699E-3</v>
      </c>
      <c r="D56" s="2">
        <v>3.9848410000000003E-3</v>
      </c>
      <c r="E56" s="2">
        <v>1.5111349E-3</v>
      </c>
    </row>
    <row r="57" spans="1:5" x14ac:dyDescent="0.2">
      <c r="A57" s="1" t="s">
        <v>119</v>
      </c>
      <c r="B57" s="1" t="s">
        <v>120</v>
      </c>
      <c r="C57" s="2">
        <v>3.1118881216599102E-3</v>
      </c>
      <c r="D57" s="2">
        <v>1.0680503E-3</v>
      </c>
      <c r="E57" s="2">
        <v>7.0756949999999999E-3</v>
      </c>
    </row>
    <row r="58" spans="1:5" x14ac:dyDescent="0.2">
      <c r="A58" s="1" t="s">
        <v>41</v>
      </c>
      <c r="B58" s="1" t="s">
        <v>42</v>
      </c>
      <c r="C58" s="2">
        <v>3.1081946979555201E-3</v>
      </c>
      <c r="D58" s="2">
        <v>1.8100066000000001E-3</v>
      </c>
      <c r="E58" s="2">
        <v>5.6258929999999999E-3</v>
      </c>
    </row>
    <row r="59" spans="1:5" x14ac:dyDescent="0.2">
      <c r="A59" s="1" t="s">
        <v>473</v>
      </c>
      <c r="B59" s="1" t="s">
        <v>474</v>
      </c>
      <c r="C59" s="2">
        <v>3.03729394085935E-3</v>
      </c>
      <c r="D59" s="2">
        <v>3.4067039999999998E-4</v>
      </c>
      <c r="E59" s="2">
        <v>8.2671089999999999E-3</v>
      </c>
    </row>
    <row r="60" spans="1:5" x14ac:dyDescent="0.2">
      <c r="A60" s="1" t="s">
        <v>121</v>
      </c>
      <c r="B60" s="1" t="s">
        <v>122</v>
      </c>
      <c r="C60" s="2">
        <v>2.9873798202876799E-3</v>
      </c>
      <c r="D60" s="2">
        <v>3.7069124999999999E-3</v>
      </c>
      <c r="E60" s="2">
        <v>1.5919224999999999E-3</v>
      </c>
    </row>
    <row r="61" spans="1:5" x14ac:dyDescent="0.2">
      <c r="A61" s="1" t="s">
        <v>521</v>
      </c>
      <c r="B61" s="1" t="s">
        <v>522</v>
      </c>
      <c r="C61" s="2">
        <v>2.8310215788336498E-3</v>
      </c>
      <c r="D61" s="2">
        <v>4.1308663999999997E-3</v>
      </c>
      <c r="E61" s="2">
        <v>3.1011044999999999E-4</v>
      </c>
    </row>
    <row r="62" spans="1:5" x14ac:dyDescent="0.2">
      <c r="A62" s="1" t="s">
        <v>465</v>
      </c>
      <c r="B62" s="1" t="s">
        <v>466</v>
      </c>
      <c r="C62" s="2">
        <v>2.7899229178954001E-3</v>
      </c>
      <c r="D62" s="2">
        <v>7.5690355000000004E-4</v>
      </c>
      <c r="E62" s="2">
        <v>6.7327484000000003E-3</v>
      </c>
    </row>
    <row r="63" spans="1:5" x14ac:dyDescent="0.2">
      <c r="A63" s="1" t="s">
        <v>139</v>
      </c>
      <c r="B63" s="1" t="s">
        <v>140</v>
      </c>
      <c r="C63" s="2">
        <v>2.7113100507814999E-3</v>
      </c>
      <c r="D63" s="2">
        <v>3.6397956000000001E-3</v>
      </c>
      <c r="E63" s="2">
        <v>9.1061083E-4</v>
      </c>
    </row>
    <row r="64" spans="1:5" x14ac:dyDescent="0.2">
      <c r="A64" s="1" t="s">
        <v>191</v>
      </c>
      <c r="B64" s="1" t="s">
        <v>192</v>
      </c>
      <c r="C64" s="2">
        <v>2.6575140270990098E-3</v>
      </c>
      <c r="D64" s="2">
        <v>1.7353875000000001E-3</v>
      </c>
      <c r="E64" s="2">
        <v>4.4458806999999999E-3</v>
      </c>
    </row>
    <row r="65" spans="1:5" x14ac:dyDescent="0.2">
      <c r="A65" s="1" t="s">
        <v>147</v>
      </c>
      <c r="B65" s="1" t="s">
        <v>148</v>
      </c>
      <c r="C65" s="2">
        <v>2.44173886657682E-3</v>
      </c>
      <c r="D65" s="2">
        <v>1.4715170999999999E-3</v>
      </c>
      <c r="E65" s="2">
        <v>4.3233810000000003E-3</v>
      </c>
    </row>
    <row r="66" spans="1:5" x14ac:dyDescent="0.2">
      <c r="A66" s="1" t="s">
        <v>55</v>
      </c>
      <c r="B66" s="1" t="s">
        <v>56</v>
      </c>
      <c r="C66" s="2">
        <v>2.3325414723265399E-3</v>
      </c>
      <c r="D66" s="2">
        <v>3.0146439999999999E-3</v>
      </c>
      <c r="E66" s="2">
        <v>1.0096761E-3</v>
      </c>
    </row>
    <row r="67" spans="1:5" x14ac:dyDescent="0.2">
      <c r="A67" s="1" t="s">
        <v>329</v>
      </c>
      <c r="B67" s="1" t="s">
        <v>330</v>
      </c>
      <c r="C67" s="2">
        <v>2.31067813241604E-3</v>
      </c>
      <c r="D67" s="2">
        <v>4.5451857E-4</v>
      </c>
      <c r="E67" s="2">
        <v>5.9105026999999996E-3</v>
      </c>
    </row>
    <row r="68" spans="1:5" x14ac:dyDescent="0.2">
      <c r="A68" s="1" t="s">
        <v>197</v>
      </c>
      <c r="B68" s="1" t="s">
        <v>198</v>
      </c>
      <c r="C68" s="2">
        <v>2.2895996286005698E-3</v>
      </c>
      <c r="D68" s="2">
        <v>2.4083367999999999E-3</v>
      </c>
      <c r="E68" s="2">
        <v>2.0593213999999999E-3</v>
      </c>
    </row>
    <row r="69" spans="1:5" x14ac:dyDescent="0.2">
      <c r="A69" s="1" t="s">
        <v>441</v>
      </c>
      <c r="B69" s="1" t="s">
        <v>442</v>
      </c>
      <c r="C69" s="2">
        <v>2.12552027834444E-3</v>
      </c>
      <c r="D69" s="2">
        <v>1.5303700000000001E-3</v>
      </c>
      <c r="E69" s="2">
        <v>3.2797512000000001E-3</v>
      </c>
    </row>
    <row r="70" spans="1:5" x14ac:dyDescent="0.2">
      <c r="A70" s="1" t="s">
        <v>327</v>
      </c>
      <c r="B70" s="1" t="s">
        <v>328</v>
      </c>
      <c r="C70" s="2">
        <v>1.89877983144263E-3</v>
      </c>
      <c r="D70" s="2">
        <v>8.5836590000000002E-4</v>
      </c>
      <c r="E70" s="2">
        <v>3.9165522999999999E-3</v>
      </c>
    </row>
    <row r="71" spans="1:5" x14ac:dyDescent="0.2">
      <c r="A71" s="1" t="s">
        <v>335</v>
      </c>
      <c r="B71" s="1" t="s">
        <v>336</v>
      </c>
      <c r="C71" s="2">
        <v>1.82347241357045E-3</v>
      </c>
      <c r="D71" s="2">
        <v>1.3578609999999999E-3</v>
      </c>
      <c r="E71" s="2">
        <v>2.7264763999999999E-3</v>
      </c>
    </row>
    <row r="72" spans="1:5" x14ac:dyDescent="0.2">
      <c r="A72" s="1" t="s">
        <v>267</v>
      </c>
      <c r="B72" s="1" t="s">
        <v>268</v>
      </c>
      <c r="C72" s="2">
        <v>1.7628830511929401E-3</v>
      </c>
      <c r="D72" s="2">
        <v>1.2008563E-3</v>
      </c>
      <c r="E72" s="2">
        <v>2.8528743000000001E-3</v>
      </c>
    </row>
    <row r="73" spans="1:5" x14ac:dyDescent="0.2">
      <c r="A73" s="1" t="s">
        <v>405</v>
      </c>
      <c r="B73" s="1" t="s">
        <v>406</v>
      </c>
      <c r="C73" s="2">
        <v>1.6965880604777599E-3</v>
      </c>
      <c r="D73" s="2">
        <v>2.0931752000000001E-3</v>
      </c>
      <c r="E73" s="2">
        <v>9.2744940000000003E-4</v>
      </c>
    </row>
    <row r="74" spans="1:5" x14ac:dyDescent="0.2">
      <c r="A74" s="1" t="s">
        <v>241</v>
      </c>
      <c r="B74" s="1" t="s">
        <v>242</v>
      </c>
      <c r="C74" s="2">
        <v>1.6840335423338E-3</v>
      </c>
      <c r="D74" s="2">
        <v>3.3681857000000001E-4</v>
      </c>
      <c r="E74" s="2">
        <v>4.2968140000000004E-3</v>
      </c>
    </row>
    <row r="75" spans="1:5" x14ac:dyDescent="0.2">
      <c r="A75" s="1" t="s">
        <v>35</v>
      </c>
      <c r="B75" s="1" t="s">
        <v>36</v>
      </c>
      <c r="C75" s="2">
        <v>1.65639506933788E-3</v>
      </c>
      <c r="D75" s="2">
        <v>2.1237589999999998E-3</v>
      </c>
      <c r="E75" s="2">
        <v>7.4999249999999995E-4</v>
      </c>
    </row>
    <row r="76" spans="1:5" x14ac:dyDescent="0.2">
      <c r="A76" s="1" t="s">
        <v>51</v>
      </c>
      <c r="B76" s="1" t="s">
        <v>52</v>
      </c>
      <c r="C76" s="2">
        <v>1.5964126358403901E-3</v>
      </c>
      <c r="D76" s="2">
        <v>6.9286390000000003E-4</v>
      </c>
      <c r="E76" s="2">
        <v>3.3487496E-3</v>
      </c>
    </row>
    <row r="77" spans="1:5" x14ac:dyDescent="0.2">
      <c r="A77" s="1" t="s">
        <v>269</v>
      </c>
      <c r="B77" s="1" t="s">
        <v>270</v>
      </c>
      <c r="C77" s="2">
        <v>1.4038687288645899E-3</v>
      </c>
      <c r="D77" s="2">
        <v>1.9660857E-4</v>
      </c>
      <c r="E77" s="2">
        <v>3.7452217999999998E-3</v>
      </c>
    </row>
    <row r="78" spans="1:5" x14ac:dyDescent="0.2">
      <c r="A78" s="1" t="s">
        <v>53</v>
      </c>
      <c r="B78" s="1" t="s">
        <v>54</v>
      </c>
      <c r="C78" s="2">
        <v>1.3588077080263199E-3</v>
      </c>
      <c r="D78" s="2">
        <v>1.9145095E-3</v>
      </c>
      <c r="E78" s="2">
        <v>2.8108309999999999E-4</v>
      </c>
    </row>
    <row r="79" spans="1:5" x14ac:dyDescent="0.2">
      <c r="A79" s="1" t="s">
        <v>15</v>
      </c>
      <c r="B79" s="1" t="s">
        <v>16</v>
      </c>
      <c r="C79" s="2">
        <v>1.3412492176920999E-3</v>
      </c>
      <c r="D79" s="2">
        <v>1.0911712E-3</v>
      </c>
      <c r="E79" s="2">
        <v>1.8262491000000001E-3</v>
      </c>
    </row>
    <row r="80" spans="1:5" x14ac:dyDescent="0.2">
      <c r="A80" s="1" t="s">
        <v>155</v>
      </c>
      <c r="B80" s="1" t="s">
        <v>156</v>
      </c>
      <c r="C80" s="2">
        <v>1.2722539606854499E-3</v>
      </c>
      <c r="D80" s="2">
        <v>1.7645509E-3</v>
      </c>
      <c r="E80" s="2">
        <v>3.1749622E-4</v>
      </c>
    </row>
    <row r="81" spans="1:5" x14ac:dyDescent="0.2">
      <c r="A81" s="1" t="s">
        <v>501</v>
      </c>
      <c r="B81" s="1" t="s">
        <v>502</v>
      </c>
      <c r="C81" s="2">
        <v>1.1928855326295499E-3</v>
      </c>
      <c r="D81" s="2">
        <v>7.7749130000000005E-4</v>
      </c>
      <c r="E81" s="2">
        <v>1.9984985999999998E-3</v>
      </c>
    </row>
    <row r="82" spans="1:5" x14ac:dyDescent="0.2">
      <c r="A82" s="1" t="s">
        <v>247</v>
      </c>
      <c r="B82" s="1" t="s">
        <v>248</v>
      </c>
      <c r="C82" s="2">
        <v>1.16786381143346E-3</v>
      </c>
      <c r="D82" s="2">
        <v>1.19897886E-4</v>
      </c>
      <c r="E82" s="2">
        <v>3.2002825999999998E-3</v>
      </c>
    </row>
    <row r="83" spans="1:5" x14ac:dyDescent="0.2">
      <c r="A83" s="1" t="s">
        <v>107</v>
      </c>
      <c r="B83" s="1" t="s">
        <v>108</v>
      </c>
      <c r="C83" s="2">
        <v>1.1104400048858099E-3</v>
      </c>
      <c r="D83" s="2">
        <v>1.5809202E-3</v>
      </c>
      <c r="E83" s="2">
        <v>1.9799358999999999E-4</v>
      </c>
    </row>
    <row r="84" spans="1:5" x14ac:dyDescent="0.2">
      <c r="A84" s="1" t="s">
        <v>47</v>
      </c>
      <c r="B84" s="1" t="s">
        <v>48</v>
      </c>
      <c r="C84" s="2">
        <v>1.09792234779325E-3</v>
      </c>
      <c r="D84" s="2">
        <v>9.8035209999999993E-5</v>
      </c>
      <c r="E84" s="2">
        <v>3.0370974E-3</v>
      </c>
    </row>
    <row r="85" spans="1:5" x14ac:dyDescent="0.2">
      <c r="A85" s="1" t="s">
        <v>537</v>
      </c>
      <c r="B85" s="1" t="s">
        <v>538</v>
      </c>
      <c r="C85" s="2">
        <v>1.07518567484035E-3</v>
      </c>
      <c r="D85" s="2">
        <v>1.46535E-3</v>
      </c>
      <c r="E85" s="2">
        <v>3.1850326999999999E-4</v>
      </c>
    </row>
    <row r="86" spans="1:5" x14ac:dyDescent="0.2">
      <c r="A86" s="1" t="s">
        <v>161</v>
      </c>
      <c r="B86" s="1" t="s">
        <v>162</v>
      </c>
      <c r="C86" s="2">
        <v>1.0398748623610401E-3</v>
      </c>
      <c r="D86" s="2">
        <v>3.2899669999999999E-4</v>
      </c>
      <c r="E86" s="2">
        <v>2.4185475999999998E-3</v>
      </c>
    </row>
    <row r="87" spans="1:5" x14ac:dyDescent="0.2">
      <c r="A87" s="1" t="s">
        <v>21</v>
      </c>
      <c r="B87" s="1" t="s">
        <v>22</v>
      </c>
      <c r="C87" s="2">
        <v>9.1515819676527596E-4</v>
      </c>
      <c r="D87" s="2">
        <v>3.4336677000000003E-5</v>
      </c>
      <c r="E87" s="2">
        <v>2.6234180000000002E-3</v>
      </c>
    </row>
    <row r="88" spans="1:5" x14ac:dyDescent="0.2">
      <c r="A88" s="1" t="s">
        <v>13</v>
      </c>
      <c r="B88" s="1" t="s">
        <v>14</v>
      </c>
      <c r="C88" s="2">
        <v>8.4786605781193803E-4</v>
      </c>
      <c r="D88" s="2">
        <v>3.4176851999999998E-4</v>
      </c>
      <c r="E88" s="2">
        <v>1.8293885999999999E-3</v>
      </c>
    </row>
    <row r="89" spans="1:5" x14ac:dyDescent="0.2">
      <c r="A89" s="1" t="s">
        <v>243</v>
      </c>
      <c r="B89" s="1" t="s">
        <v>244</v>
      </c>
      <c r="C89" s="2">
        <v>8.3666369222949396E-4</v>
      </c>
      <c r="D89" s="2">
        <v>4.2910160000000003E-4</v>
      </c>
      <c r="E89" s="2">
        <v>1.6270871E-3</v>
      </c>
    </row>
    <row r="90" spans="1:5" x14ac:dyDescent="0.2">
      <c r="A90" s="1" t="s">
        <v>431</v>
      </c>
      <c r="B90" s="1" t="s">
        <v>432</v>
      </c>
      <c r="C90" s="2">
        <v>8.2786503900802598E-4</v>
      </c>
      <c r="D90" s="2">
        <v>3.0479451999999998E-4</v>
      </c>
      <c r="E90" s="2">
        <v>1.8423048E-3</v>
      </c>
    </row>
    <row r="91" spans="1:5" x14ac:dyDescent="0.2">
      <c r="A91" s="1" t="s">
        <v>285</v>
      </c>
      <c r="B91" s="1" t="s">
        <v>286</v>
      </c>
      <c r="C91" s="2">
        <v>7.3292185000345498E-4</v>
      </c>
      <c r="D91" s="2">
        <v>1.2879345999999999E-4</v>
      </c>
      <c r="E91" s="2">
        <v>1.9045647999999999E-3</v>
      </c>
    </row>
    <row r="92" spans="1:5" x14ac:dyDescent="0.2">
      <c r="A92" s="1" t="s">
        <v>33</v>
      </c>
      <c r="B92" s="1" t="s">
        <v>34</v>
      </c>
      <c r="C92" s="2">
        <v>7.2105757810520996E-4</v>
      </c>
      <c r="D92" s="2">
        <v>2.636424E-4</v>
      </c>
      <c r="E92" s="2">
        <v>1.6081658E-3</v>
      </c>
    </row>
    <row r="93" spans="1:5" x14ac:dyDescent="0.2">
      <c r="A93" s="1" t="s">
        <v>545</v>
      </c>
      <c r="B93" s="1" t="s">
        <v>546</v>
      </c>
      <c r="C93" s="2">
        <v>6.9180677360470904E-4</v>
      </c>
      <c r="D93" s="2">
        <v>8.2377500000000001E-4</v>
      </c>
      <c r="E93" s="2">
        <v>4.3586836999999999E-4</v>
      </c>
    </row>
    <row r="94" spans="1:5" x14ac:dyDescent="0.2">
      <c r="A94" s="1" t="s">
        <v>543</v>
      </c>
      <c r="B94" s="1" t="s">
        <v>544</v>
      </c>
      <c r="C94" s="2">
        <v>6.8562741981838401E-4</v>
      </c>
      <c r="D94" s="2">
        <v>4.5172119999999999E-4</v>
      </c>
      <c r="E94" s="2">
        <v>1.1392637E-3</v>
      </c>
    </row>
    <row r="95" spans="1:5" x14ac:dyDescent="0.2">
      <c r="A95" s="1" t="s">
        <v>19</v>
      </c>
      <c r="B95" s="1" t="s">
        <v>20</v>
      </c>
      <c r="C95" s="2">
        <v>6.0836897116423201E-4</v>
      </c>
      <c r="D95" s="2">
        <v>4.5004554E-4</v>
      </c>
      <c r="E95" s="2">
        <v>9.1542049999999997E-4</v>
      </c>
    </row>
    <row r="96" spans="1:5" x14ac:dyDescent="0.2">
      <c r="A96" s="1" t="s">
        <v>389</v>
      </c>
      <c r="B96" s="1" t="s">
        <v>390</v>
      </c>
      <c r="C96" s="2">
        <v>6.0318184196804904E-4</v>
      </c>
      <c r="D96" s="2">
        <v>6.7921984000000001E-4</v>
      </c>
      <c r="E96" s="2">
        <v>4.5571419999999998E-4</v>
      </c>
    </row>
    <row r="97" spans="1:5" x14ac:dyDescent="0.2">
      <c r="A97" s="1" t="s">
        <v>531</v>
      </c>
      <c r="B97" s="1" t="s">
        <v>532</v>
      </c>
      <c r="C97" s="2">
        <v>5.9156100500912701E-4</v>
      </c>
      <c r="D97" s="2">
        <v>1.12543734E-4</v>
      </c>
      <c r="E97" s="2">
        <v>1.5205641999999999E-3</v>
      </c>
    </row>
    <row r="98" spans="1:5" x14ac:dyDescent="0.2">
      <c r="A98" s="1" t="s">
        <v>89</v>
      </c>
      <c r="B98" s="1" t="s">
        <v>90</v>
      </c>
      <c r="C98" s="2">
        <v>5.3318600427148101E-4</v>
      </c>
      <c r="D98" s="2">
        <v>6.4423010000000001E-4</v>
      </c>
      <c r="E98" s="2">
        <v>3.1782773999999999E-4</v>
      </c>
    </row>
    <row r="99" spans="1:5" x14ac:dyDescent="0.2">
      <c r="A99" s="1" t="s">
        <v>61</v>
      </c>
      <c r="B99" s="1" t="s">
        <v>62</v>
      </c>
      <c r="C99" s="2">
        <v>5.30477520798515E-4</v>
      </c>
      <c r="D99" s="2">
        <v>2.6259131999999998E-4</v>
      </c>
      <c r="E99" s="2">
        <v>1.0500144000000001E-3</v>
      </c>
    </row>
    <row r="100" spans="1:5" x14ac:dyDescent="0.2">
      <c r="A100" s="1" t="s">
        <v>519</v>
      </c>
      <c r="B100" s="1" t="s">
        <v>520</v>
      </c>
      <c r="C100" s="2">
        <v>5.2390765751587204E-4</v>
      </c>
      <c r="D100" s="2">
        <v>4.965239E-4</v>
      </c>
      <c r="E100" s="2">
        <v>5.7701550000000001E-4</v>
      </c>
    </row>
    <row r="101" spans="1:5" x14ac:dyDescent="0.2">
      <c r="A101" s="1" t="s">
        <v>137</v>
      </c>
      <c r="B101" s="1" t="s">
        <v>138</v>
      </c>
      <c r="C101" s="2">
        <v>5.1709814189174696E-4</v>
      </c>
      <c r="D101" s="2">
        <v>1.1731243999999999E-4</v>
      </c>
      <c r="E101" s="2">
        <v>1.2924401E-3</v>
      </c>
    </row>
    <row r="102" spans="1:5" x14ac:dyDescent="0.2">
      <c r="A102" s="1" t="s">
        <v>103</v>
      </c>
      <c r="B102" s="1" t="s">
        <v>104</v>
      </c>
      <c r="C102" s="2">
        <v>5.0484795800227701E-4</v>
      </c>
      <c r="D102" s="2">
        <v>2.6155405999999997E-4</v>
      </c>
      <c r="E102" s="2">
        <v>9.7669069999999992E-4</v>
      </c>
    </row>
    <row r="103" spans="1:5" x14ac:dyDescent="0.2">
      <c r="A103" s="1" t="s">
        <v>203</v>
      </c>
      <c r="B103" s="1" t="s">
        <v>204</v>
      </c>
      <c r="C103" s="2">
        <v>4.4125208772776499E-4</v>
      </c>
      <c r="D103" s="2">
        <v>1.9637463E-4</v>
      </c>
      <c r="E103" s="2">
        <v>9.1616593999999997E-4</v>
      </c>
    </row>
    <row r="104" spans="1:5" x14ac:dyDescent="0.2">
      <c r="A104" s="1" t="s">
        <v>459</v>
      </c>
      <c r="B104" s="1" t="s">
        <v>460</v>
      </c>
      <c r="C104" s="2">
        <v>4.32461776204176E-4</v>
      </c>
      <c r="D104" s="2">
        <v>3.8135807999999997E-5</v>
      </c>
      <c r="E104" s="2">
        <v>1.1972152E-3</v>
      </c>
    </row>
    <row r="105" spans="1:5" x14ac:dyDescent="0.2">
      <c r="A105" s="1" t="s">
        <v>105</v>
      </c>
      <c r="B105" s="1" t="s">
        <v>106</v>
      </c>
      <c r="C105" s="2">
        <v>4.2896409166170302E-4</v>
      </c>
      <c r="D105" s="2">
        <v>2.2505841999999999E-4</v>
      </c>
      <c r="E105" s="2">
        <v>8.2441749999999999E-4</v>
      </c>
    </row>
    <row r="106" spans="1:5" x14ac:dyDescent="0.2">
      <c r="A106" s="1" t="s">
        <v>281</v>
      </c>
      <c r="B106" s="1" t="s">
        <v>282</v>
      </c>
      <c r="C106" s="2">
        <v>4.28907204774621E-4</v>
      </c>
      <c r="D106" s="2">
        <v>2.3292291999999999E-5</v>
      </c>
      <c r="E106" s="2">
        <v>1.2155543000000001E-3</v>
      </c>
    </row>
    <row r="107" spans="1:5" x14ac:dyDescent="0.2">
      <c r="A107" s="1" t="s">
        <v>37</v>
      </c>
      <c r="B107" s="1" t="s">
        <v>38</v>
      </c>
      <c r="C107" s="2">
        <v>4.1307026661990001E-4</v>
      </c>
      <c r="D107" s="2">
        <v>3.4785786000000001E-4</v>
      </c>
      <c r="E107" s="2">
        <v>5.3954280000000001E-4</v>
      </c>
    </row>
    <row r="108" spans="1:5" x14ac:dyDescent="0.2">
      <c r="A108" s="1" t="s">
        <v>135</v>
      </c>
      <c r="B108" s="1" t="s">
        <v>136</v>
      </c>
      <c r="C108" s="2">
        <v>4.1043545784351902E-4</v>
      </c>
      <c r="D108" s="2">
        <v>3.0136135E-4</v>
      </c>
      <c r="E108" s="2">
        <v>6.2197312999999997E-4</v>
      </c>
    </row>
    <row r="109" spans="1:5" x14ac:dyDescent="0.2">
      <c r="A109" s="1" t="s">
        <v>163</v>
      </c>
      <c r="B109" s="1" t="s">
        <v>164</v>
      </c>
      <c r="C109" s="2">
        <v>3.78173780171488E-4</v>
      </c>
      <c r="D109" s="2">
        <v>1.2612311000000001E-4</v>
      </c>
      <c r="E109" s="2">
        <v>8.6699930000000002E-4</v>
      </c>
    </row>
    <row r="110" spans="1:5" x14ac:dyDescent="0.2">
      <c r="A110" s="1" t="s">
        <v>357</v>
      </c>
      <c r="B110" s="1" t="s">
        <v>358</v>
      </c>
      <c r="C110" s="2">
        <v>3.7181760561316398E-4</v>
      </c>
      <c r="D110" s="2">
        <v>7.2605430000000003E-5</v>
      </c>
      <c r="E110" s="2">
        <v>9.5210789999999998E-4</v>
      </c>
    </row>
    <row r="111" spans="1:5" x14ac:dyDescent="0.2">
      <c r="A111" s="1" t="s">
        <v>333</v>
      </c>
      <c r="B111" s="1" t="s">
        <v>334</v>
      </c>
      <c r="C111" s="2">
        <v>3.4670485483636102E-4</v>
      </c>
      <c r="D111" s="2">
        <v>3.9969723999999997E-5</v>
      </c>
      <c r="E111" s="2">
        <v>9.4158510000000003E-4</v>
      </c>
    </row>
    <row r="112" spans="1:5" x14ac:dyDescent="0.2">
      <c r="A112" s="1" t="s">
        <v>485</v>
      </c>
      <c r="B112" s="1" t="s">
        <v>486</v>
      </c>
      <c r="C112" s="2">
        <v>3.4508510245509499E-4</v>
      </c>
      <c r="D112" s="2">
        <v>1.9272857999999999E-4</v>
      </c>
      <c r="E112" s="2">
        <v>6.4056439999999996E-4</v>
      </c>
    </row>
    <row r="113" spans="1:5" x14ac:dyDescent="0.2">
      <c r="A113" s="1" t="s">
        <v>261</v>
      </c>
      <c r="B113" s="1" t="s">
        <v>262</v>
      </c>
      <c r="C113" s="2">
        <v>3.4354432466795099E-4</v>
      </c>
      <c r="D113" s="2">
        <v>3.9116450000000001E-4</v>
      </c>
      <c r="E113" s="2">
        <v>2.5119003999999999E-4</v>
      </c>
    </row>
    <row r="114" spans="1:5" x14ac:dyDescent="0.2">
      <c r="A114" s="1" t="s">
        <v>189</v>
      </c>
      <c r="B114" s="1" t="s">
        <v>190</v>
      </c>
      <c r="C114" s="2">
        <v>3.0483048560443402E-4</v>
      </c>
      <c r="D114" s="2">
        <v>1.6659237999999999E-4</v>
      </c>
      <c r="E114" s="2">
        <v>5.7292862999999998E-4</v>
      </c>
    </row>
    <row r="115" spans="1:5" x14ac:dyDescent="0.2">
      <c r="A115" s="1" t="s">
        <v>233</v>
      </c>
      <c r="B115" s="1" t="s">
        <v>234</v>
      </c>
      <c r="C115" s="2">
        <v>2.9917115786055198E-4</v>
      </c>
      <c r="D115" s="2">
        <v>3.033965E-4</v>
      </c>
      <c r="E115" s="2">
        <v>2.9097657999999999E-4</v>
      </c>
    </row>
    <row r="116" spans="1:5" x14ac:dyDescent="0.2">
      <c r="A116" s="1" t="s">
        <v>63</v>
      </c>
      <c r="B116" s="1" t="s">
        <v>64</v>
      </c>
      <c r="C116" s="2">
        <v>2.99131838135546E-4</v>
      </c>
      <c r="D116" s="2">
        <v>3.4351286000000001E-4</v>
      </c>
      <c r="E116" s="2">
        <v>2.1305955000000001E-4</v>
      </c>
    </row>
    <row r="117" spans="1:5" x14ac:dyDescent="0.2">
      <c r="A117" s="1" t="s">
        <v>81</v>
      </c>
      <c r="B117" s="1" t="s">
        <v>82</v>
      </c>
      <c r="C117" s="2">
        <v>2.9412795880751801E-4</v>
      </c>
      <c r="D117" s="2">
        <v>5.5655339999999998E-5</v>
      </c>
      <c r="E117" s="2">
        <v>7.5662030000000005E-4</v>
      </c>
    </row>
    <row r="118" spans="1:5" x14ac:dyDescent="0.2">
      <c r="A118" s="1" t="s">
        <v>437</v>
      </c>
      <c r="B118" s="1" t="s">
        <v>438</v>
      </c>
      <c r="C118" s="2">
        <v>2.9305415228009202E-4</v>
      </c>
      <c r="D118" s="2">
        <v>6.0892440000000003E-5</v>
      </c>
      <c r="E118" s="2">
        <v>7.4330719999999998E-4</v>
      </c>
    </row>
    <row r="119" spans="1:5" x14ac:dyDescent="0.2">
      <c r="A119" s="1" t="s">
        <v>273</v>
      </c>
      <c r="B119" s="1" t="s">
        <v>274</v>
      </c>
      <c r="C119" s="2">
        <v>2.6023048504265298E-4</v>
      </c>
      <c r="D119" s="2">
        <v>1.0467711400000001E-4</v>
      </c>
      <c r="E119" s="2">
        <v>5.6190975000000002E-4</v>
      </c>
    </row>
    <row r="120" spans="1:5" x14ac:dyDescent="0.2">
      <c r="A120" s="1" t="s">
        <v>153</v>
      </c>
      <c r="B120" s="1" t="s">
        <v>154</v>
      </c>
      <c r="C120" s="2">
        <v>2.3541926255103999E-4</v>
      </c>
      <c r="D120" s="2">
        <v>3.5588837000000002E-5</v>
      </c>
      <c r="E120" s="2">
        <v>6.2296919999999998E-4</v>
      </c>
    </row>
    <row r="121" spans="1:5" x14ac:dyDescent="0.2">
      <c r="A121" s="1" t="s">
        <v>29</v>
      </c>
      <c r="B121" s="1" t="s">
        <v>30</v>
      </c>
      <c r="C121" s="2">
        <v>2.2406907861370601E-4</v>
      </c>
      <c r="D121" s="2">
        <v>1.3733549000000001E-4</v>
      </c>
      <c r="E121" s="2">
        <v>3.9227967000000002E-4</v>
      </c>
    </row>
    <row r="122" spans="1:5" x14ac:dyDescent="0.2">
      <c r="A122" s="1" t="s">
        <v>511</v>
      </c>
      <c r="B122" s="1" t="s">
        <v>512</v>
      </c>
      <c r="C122" s="2">
        <v>2.11819944562409E-4</v>
      </c>
      <c r="D122" s="2">
        <v>6.0796072000000002E-5</v>
      </c>
      <c r="E122" s="2">
        <v>5.0471469999999999E-4</v>
      </c>
    </row>
    <row r="123" spans="1:5" x14ac:dyDescent="0.2">
      <c r="A123" s="1" t="s">
        <v>291</v>
      </c>
      <c r="B123" s="1" t="s">
        <v>292</v>
      </c>
      <c r="C123" s="2">
        <v>1.78092384360461E-4</v>
      </c>
      <c r="D123" s="2">
        <v>5.8449451999999999E-5</v>
      </c>
      <c r="E123" s="2">
        <v>4.1012716E-4</v>
      </c>
    </row>
    <row r="124" spans="1:5" x14ac:dyDescent="0.2">
      <c r="A124" s="1" t="s">
        <v>359</v>
      </c>
      <c r="B124" s="1" t="s">
        <v>360</v>
      </c>
      <c r="C124" s="2">
        <v>1.66694378179075E-4</v>
      </c>
      <c r="D124" s="2">
        <v>1.4754627999999999E-4</v>
      </c>
      <c r="E124" s="2">
        <v>2.0383009E-4</v>
      </c>
    </row>
    <row r="125" spans="1:5" x14ac:dyDescent="0.2">
      <c r="A125" s="1" t="s">
        <v>59</v>
      </c>
      <c r="B125" s="1" t="s">
        <v>60</v>
      </c>
      <c r="C125" s="2">
        <v>1.6420972941577701E-4</v>
      </c>
      <c r="D125" s="2">
        <v>3.4767290000000001E-5</v>
      </c>
      <c r="E125" s="2">
        <v>4.1524960000000001E-4</v>
      </c>
    </row>
    <row r="126" spans="1:5" x14ac:dyDescent="0.2">
      <c r="A126" s="1" t="s">
        <v>17</v>
      </c>
      <c r="B126" s="1" t="s">
        <v>18</v>
      </c>
      <c r="C126" s="2">
        <v>1.6248602580312701E-4</v>
      </c>
      <c r="D126" s="2">
        <v>2.3052479000000001E-4</v>
      </c>
      <c r="E126" s="2">
        <v>3.0532057000000001E-5</v>
      </c>
    </row>
    <row r="127" spans="1:5" x14ac:dyDescent="0.2">
      <c r="A127" s="1" t="s">
        <v>145</v>
      </c>
      <c r="B127" s="1" t="s">
        <v>146</v>
      </c>
      <c r="C127" s="2">
        <v>1.55550004379132E-4</v>
      </c>
      <c r="D127" s="2">
        <v>1.6282362E-4</v>
      </c>
      <c r="E127" s="2">
        <v>1.4144360000000001E-4</v>
      </c>
    </row>
    <row r="128" spans="1:5" x14ac:dyDescent="0.2">
      <c r="A128" s="1" t="s">
        <v>195</v>
      </c>
      <c r="B128" s="1" t="s">
        <v>196</v>
      </c>
      <c r="C128" s="2">
        <v>1.51179950821127E-4</v>
      </c>
      <c r="D128" s="2">
        <v>2.2261111999999999E-5</v>
      </c>
      <c r="E128" s="2">
        <v>4.0120435999999997E-4</v>
      </c>
    </row>
    <row r="129" spans="1:5" x14ac:dyDescent="0.2">
      <c r="A129" s="1" t="s">
        <v>67</v>
      </c>
      <c r="B129" s="1" t="s">
        <v>68</v>
      </c>
      <c r="C129" s="2">
        <v>1.3847313053214601E-4</v>
      </c>
      <c r="D129" s="2">
        <v>5.0617712999999997E-5</v>
      </c>
      <c r="E129" s="2">
        <v>3.0885940000000001E-4</v>
      </c>
    </row>
    <row r="130" spans="1:5" x14ac:dyDescent="0.2">
      <c r="A130" s="1" t="s">
        <v>249</v>
      </c>
      <c r="B130" s="1" t="s">
        <v>250</v>
      </c>
      <c r="C130" s="2">
        <v>1.20247064635983E-4</v>
      </c>
      <c r="D130" s="2">
        <v>2.6151069E-5</v>
      </c>
      <c r="E130" s="2">
        <v>3.0273627000000002E-4</v>
      </c>
    </row>
    <row r="131" spans="1:5" x14ac:dyDescent="0.2">
      <c r="A131" s="1" t="s">
        <v>407</v>
      </c>
      <c r="B131" s="1" t="s">
        <v>408</v>
      </c>
      <c r="C131" s="2">
        <v>1.19397610986422E-4</v>
      </c>
      <c r="D131" s="2">
        <v>6.3170874999999993E-5</v>
      </c>
      <c r="E131" s="2">
        <v>2.284434E-4</v>
      </c>
    </row>
    <row r="132" spans="1:5" x14ac:dyDescent="0.2">
      <c r="A132" s="1" t="s">
        <v>49</v>
      </c>
      <c r="B132" s="1" t="s">
        <v>50</v>
      </c>
      <c r="C132" s="2">
        <v>1.19273036840784E-4</v>
      </c>
      <c r="D132" s="2">
        <v>4.8690570000000002E-5</v>
      </c>
      <c r="E132" s="2">
        <v>2.5616024999999999E-4</v>
      </c>
    </row>
    <row r="133" spans="1:5" x14ac:dyDescent="0.2">
      <c r="A133" s="1" t="s">
        <v>433</v>
      </c>
      <c r="B133" s="1" t="s">
        <v>434</v>
      </c>
      <c r="C133" s="2">
        <v>1.11016516871366E-4</v>
      </c>
      <c r="D133" s="2">
        <v>2.2957698E-5</v>
      </c>
      <c r="E133" s="2">
        <v>2.8179726000000002E-4</v>
      </c>
    </row>
    <row r="134" spans="1:5" x14ac:dyDescent="0.2">
      <c r="A134" s="1" t="s">
        <v>555</v>
      </c>
      <c r="B134" s="1" t="s">
        <v>556</v>
      </c>
      <c r="C134" s="2">
        <v>1.07262056883779E-4</v>
      </c>
      <c r="D134" s="2">
        <v>5.9760382999999998E-5</v>
      </c>
      <c r="E134" s="2">
        <v>1.9938652E-4</v>
      </c>
    </row>
    <row r="135" spans="1:5" x14ac:dyDescent="0.2">
      <c r="A135" s="1" t="s">
        <v>239</v>
      </c>
      <c r="B135" s="1" t="s">
        <v>240</v>
      </c>
      <c r="C135" s="2">
        <v>7.9384834365199094E-5</v>
      </c>
      <c r="D135" s="2">
        <v>9.7210389999999999E-5</v>
      </c>
      <c r="E135" s="2">
        <v>4.4814064000000003E-5</v>
      </c>
    </row>
    <row r="136" spans="1:5" x14ac:dyDescent="0.2">
      <c r="A136" s="1" t="s">
        <v>533</v>
      </c>
      <c r="B136" s="1" t="s">
        <v>534</v>
      </c>
      <c r="C136" s="2">
        <v>6.3985732885691999E-5</v>
      </c>
      <c r="D136" s="2">
        <v>2.1853706999999999E-6</v>
      </c>
      <c r="E136" s="2">
        <v>1.8384097999999999E-4</v>
      </c>
    </row>
    <row r="137" spans="1:5" x14ac:dyDescent="0.2">
      <c r="A137" s="1" t="s">
        <v>499</v>
      </c>
      <c r="B137" s="1" t="s">
        <v>500</v>
      </c>
      <c r="C137" s="2">
        <v>6.3767619629044798E-5</v>
      </c>
      <c r="D137" s="2">
        <v>5.0515210000000001E-5</v>
      </c>
      <c r="E137" s="2">
        <v>8.9469263999999996E-5</v>
      </c>
    </row>
    <row r="138" spans="1:5" x14ac:dyDescent="0.2">
      <c r="A138" s="1" t="s">
        <v>325</v>
      </c>
      <c r="B138" s="1" t="s">
        <v>326</v>
      </c>
      <c r="C138" s="2">
        <v>5.40443812947019E-5</v>
      </c>
      <c r="D138" s="2">
        <v>4.2266959999999998E-5</v>
      </c>
      <c r="E138" s="2">
        <v>7.6885443999999994E-5</v>
      </c>
    </row>
    <row r="139" spans="1:5" x14ac:dyDescent="0.2">
      <c r="A139" s="1" t="s">
        <v>129</v>
      </c>
      <c r="B139" s="1" t="s">
        <v>130</v>
      </c>
      <c r="C139" s="2">
        <v>4.6359696011443E-5</v>
      </c>
      <c r="D139" s="2">
        <v>1.0970677E-5</v>
      </c>
      <c r="E139" s="2">
        <v>1.14992945E-4</v>
      </c>
    </row>
    <row r="140" spans="1:5" x14ac:dyDescent="0.2">
      <c r="A140" s="1" t="s">
        <v>311</v>
      </c>
      <c r="B140" s="1" t="s">
        <v>312</v>
      </c>
      <c r="C140" s="2">
        <v>4.2500713217244998E-5</v>
      </c>
      <c r="D140" s="2">
        <v>1.4780599500000001E-5</v>
      </c>
      <c r="E140" s="2">
        <v>9.6260933999999998E-5</v>
      </c>
    </row>
    <row r="141" spans="1:5" x14ac:dyDescent="0.2">
      <c r="A141" s="1" t="s">
        <v>451</v>
      </c>
      <c r="B141" s="1" t="s">
        <v>452</v>
      </c>
      <c r="C141" s="2">
        <v>3.4318069345917801E-5</v>
      </c>
      <c r="D141" s="2">
        <v>2.7553172999999999E-5</v>
      </c>
      <c r="E141" s="2">
        <v>4.743787E-5</v>
      </c>
    </row>
    <row r="142" spans="1:5" x14ac:dyDescent="0.2">
      <c r="A142" s="1" t="s">
        <v>527</v>
      </c>
      <c r="B142" s="1" t="s">
        <v>528</v>
      </c>
      <c r="C142" s="2">
        <v>3.3887097949267698E-5</v>
      </c>
      <c r="D142" s="2">
        <v>1.4170668999999999E-6</v>
      </c>
      <c r="E142" s="2">
        <v>9.6859279999999995E-5</v>
      </c>
    </row>
    <row r="143" spans="1:5" x14ac:dyDescent="0.2">
      <c r="A143" s="1" t="s">
        <v>227</v>
      </c>
      <c r="B143" s="1" t="s">
        <v>228</v>
      </c>
      <c r="C143" s="2">
        <v>3.2784019419251299E-5</v>
      </c>
      <c r="D143" s="2">
        <v>1.0330756000000001E-5</v>
      </c>
      <c r="E143" s="2">
        <v>7.6329740000000005E-5</v>
      </c>
    </row>
    <row r="144" spans="1:5" x14ac:dyDescent="0.2">
      <c r="A144" s="1" t="s">
        <v>201</v>
      </c>
      <c r="B144" s="1" t="s">
        <v>202</v>
      </c>
      <c r="C144" s="2">
        <v>2.7125018005818599E-5</v>
      </c>
      <c r="D144" s="2">
        <v>1.2062409E-5</v>
      </c>
      <c r="E144" s="2">
        <v>5.6337349999999997E-5</v>
      </c>
    </row>
    <row r="145" spans="1:5" x14ac:dyDescent="0.2">
      <c r="A145" s="1" t="s">
        <v>487</v>
      </c>
      <c r="B145" s="1" t="s">
        <v>488</v>
      </c>
      <c r="C145" s="2">
        <v>1.5883244411748598E-5</v>
      </c>
      <c r="D145" s="2">
        <v>8.1857009999999996E-6</v>
      </c>
      <c r="E145" s="2">
        <v>3.0811814E-5</v>
      </c>
    </row>
  </sheetData>
  <autoFilter ref="A8:E145" xr:uid="{00000000-0009-0000-0000-000000000000}">
    <sortState xmlns:xlrd2="http://schemas.microsoft.com/office/spreadsheetml/2017/richdata2" ref="A9:E145">
      <sortCondition descending="1" ref="C8:C145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7"/>
  <sheetViews>
    <sheetView workbookViewId="0">
      <selection activeCell="A2" sqref="A2"/>
    </sheetView>
  </sheetViews>
  <sheetFormatPr baseColWidth="10" defaultColWidth="9" defaultRowHeight="15" x14ac:dyDescent="0.2"/>
  <cols>
    <col min="1" max="1" width="78" style="1" bestFit="1" customWidth="1"/>
    <col min="2" max="2" width="17.1640625" style="1" customWidth="1"/>
    <col min="3" max="5" width="12.6640625" style="2" bestFit="1" customWidth="1"/>
    <col min="6" max="16384" width="9" style="1"/>
  </cols>
  <sheetData>
    <row r="1" spans="1:5" x14ac:dyDescent="0.2">
      <c r="A1" s="1" t="s">
        <v>576</v>
      </c>
    </row>
    <row r="2" spans="1:5" x14ac:dyDescent="0.2">
      <c r="A2" s="1" t="s">
        <v>578</v>
      </c>
    </row>
    <row r="3" spans="1:5" x14ac:dyDescent="0.2">
      <c r="A3" s="1" t="s">
        <v>579</v>
      </c>
    </row>
    <row r="4" spans="1:5" x14ac:dyDescent="0.2">
      <c r="A4" s="1" t="s">
        <v>580</v>
      </c>
    </row>
    <row r="5" spans="1:5" x14ac:dyDescent="0.2">
      <c r="A5" s="1" t="s">
        <v>581</v>
      </c>
    </row>
    <row r="6" spans="1:5" x14ac:dyDescent="0.2">
      <c r="A6" s="1" t="s">
        <v>582</v>
      </c>
    </row>
    <row r="8" spans="1:5" x14ac:dyDescent="0.2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">
      <c r="A9" s="1" t="s">
        <v>193</v>
      </c>
      <c r="B9" s="1" t="s">
        <v>194</v>
      </c>
      <c r="C9" s="2">
        <v>7.8990950059792203E-2</v>
      </c>
      <c r="D9" s="2">
        <v>7.3948026E-2</v>
      </c>
      <c r="E9" s="2">
        <v>9.0619989999999997E-2</v>
      </c>
    </row>
    <row r="10" spans="1:5" x14ac:dyDescent="0.2">
      <c r="A10" s="1" t="s">
        <v>343</v>
      </c>
      <c r="B10" s="1" t="s">
        <v>344</v>
      </c>
      <c r="C10" s="2">
        <v>6.6850204303983807E-2</v>
      </c>
      <c r="D10" s="2">
        <v>6.9021289999999999E-2</v>
      </c>
      <c r="E10" s="2">
        <v>6.1843651999999999E-2</v>
      </c>
    </row>
    <row r="11" spans="1:5" x14ac:dyDescent="0.2">
      <c r="A11" s="1" t="s">
        <v>497</v>
      </c>
      <c r="B11" s="1" t="s">
        <v>498</v>
      </c>
      <c r="C11" s="2">
        <v>3.5606548066966698E-2</v>
      </c>
      <c r="D11" s="2">
        <v>3.3936556E-2</v>
      </c>
      <c r="E11" s="2">
        <v>3.9457566999999999E-2</v>
      </c>
    </row>
    <row r="12" spans="1:5" x14ac:dyDescent="0.2">
      <c r="A12" s="1" t="s">
        <v>419</v>
      </c>
      <c r="B12" s="1" t="s">
        <v>420</v>
      </c>
      <c r="C12" s="2">
        <v>3.2708812301809102E-2</v>
      </c>
      <c r="D12" s="2">
        <v>3.2575081999999998E-2</v>
      </c>
      <c r="E12" s="2">
        <v>3.3017195999999999E-2</v>
      </c>
    </row>
    <row r="13" spans="1:5" x14ac:dyDescent="0.2">
      <c r="A13" s="1" t="s">
        <v>417</v>
      </c>
      <c r="B13" s="1" t="s">
        <v>418</v>
      </c>
      <c r="C13" s="2">
        <v>2.9808298073524201E-2</v>
      </c>
      <c r="D13" s="2">
        <v>2.8282983000000001E-2</v>
      </c>
      <c r="E13" s="2">
        <v>3.3325689999999998E-2</v>
      </c>
    </row>
    <row r="14" spans="1:5" x14ac:dyDescent="0.2">
      <c r="A14" s="1" t="s">
        <v>383</v>
      </c>
      <c r="B14" s="1" t="s">
        <v>384</v>
      </c>
      <c r="C14" s="2">
        <v>2.6954442887636199E-2</v>
      </c>
      <c r="D14" s="2">
        <v>2.6227940000000002E-2</v>
      </c>
      <c r="E14" s="2">
        <v>2.8629767E-2</v>
      </c>
    </row>
    <row r="15" spans="1:5" x14ac:dyDescent="0.2">
      <c r="A15" s="1" t="s">
        <v>155</v>
      </c>
      <c r="B15" s="1" t="s">
        <v>156</v>
      </c>
      <c r="C15" s="2">
        <v>2.3579055421854799E-2</v>
      </c>
      <c r="D15" s="2">
        <v>2.3288596000000002E-2</v>
      </c>
      <c r="E15" s="2">
        <v>2.4248856999999999E-2</v>
      </c>
    </row>
    <row r="16" spans="1:5" x14ac:dyDescent="0.2">
      <c r="A16" s="1" t="s">
        <v>339</v>
      </c>
      <c r="B16" s="1" t="s">
        <v>340</v>
      </c>
      <c r="C16" s="2">
        <v>2.0829651892677801E-2</v>
      </c>
      <c r="D16" s="2">
        <v>1.743712E-2</v>
      </c>
      <c r="E16" s="2">
        <v>2.8652865E-2</v>
      </c>
    </row>
    <row r="17" spans="1:5" x14ac:dyDescent="0.2">
      <c r="A17" s="1" t="s">
        <v>455</v>
      </c>
      <c r="B17" s="1" t="s">
        <v>456</v>
      </c>
      <c r="C17" s="2">
        <v>2.05972908757442E-2</v>
      </c>
      <c r="D17" s="2">
        <v>2.0181224000000001E-2</v>
      </c>
      <c r="E17" s="2">
        <v>2.1556746000000002E-2</v>
      </c>
    </row>
    <row r="18" spans="1:5" x14ac:dyDescent="0.2">
      <c r="A18" s="1" t="s">
        <v>505</v>
      </c>
      <c r="B18" s="1" t="s">
        <v>506</v>
      </c>
      <c r="C18" s="2">
        <v>2.00143004528993E-2</v>
      </c>
      <c r="D18" s="2">
        <v>2.1524865000000001E-2</v>
      </c>
      <c r="E18" s="2">
        <v>1.6530922E-2</v>
      </c>
    </row>
    <row r="19" spans="1:5" x14ac:dyDescent="0.2">
      <c r="A19" s="1" t="s">
        <v>287</v>
      </c>
      <c r="B19" s="1" t="s">
        <v>288</v>
      </c>
      <c r="C19" s="2">
        <v>1.8466204217027E-2</v>
      </c>
      <c r="D19" s="2">
        <v>1.7284200999999999E-2</v>
      </c>
      <c r="E19" s="2">
        <v>2.1191914999999999E-2</v>
      </c>
    </row>
    <row r="20" spans="1:5" x14ac:dyDescent="0.2">
      <c r="A20" s="1" t="s">
        <v>201</v>
      </c>
      <c r="B20" s="1" t="s">
        <v>202</v>
      </c>
      <c r="C20" s="2">
        <v>1.82985879850289E-2</v>
      </c>
      <c r="D20" s="2">
        <v>1.6625485999999998E-2</v>
      </c>
      <c r="E20" s="2">
        <v>2.2156779000000001E-2</v>
      </c>
    </row>
    <row r="21" spans="1:5" x14ac:dyDescent="0.2">
      <c r="A21" s="1" t="s">
        <v>469</v>
      </c>
      <c r="B21" s="1" t="s">
        <v>470</v>
      </c>
      <c r="C21" s="2">
        <v>1.7740087903851301E-2</v>
      </c>
      <c r="D21" s="2">
        <v>1.6269651999999999E-2</v>
      </c>
      <c r="E21" s="2">
        <v>2.1130929E-2</v>
      </c>
    </row>
    <row r="22" spans="1:5" x14ac:dyDescent="0.2">
      <c r="A22" s="1" t="s">
        <v>115</v>
      </c>
      <c r="B22" s="1" t="s">
        <v>116</v>
      </c>
      <c r="C22" s="2">
        <v>1.7309700651479101E-2</v>
      </c>
      <c r="D22" s="2">
        <v>1.7612189E-2</v>
      </c>
      <c r="E22" s="2">
        <v>1.6612160000000001E-2</v>
      </c>
    </row>
    <row r="23" spans="1:5" x14ac:dyDescent="0.2">
      <c r="A23" s="1" t="s">
        <v>225</v>
      </c>
      <c r="B23" s="1" t="s">
        <v>226</v>
      </c>
      <c r="C23" s="2">
        <v>1.7039087069921199E-2</v>
      </c>
      <c r="D23" s="2">
        <v>1.7740309999999999E-2</v>
      </c>
      <c r="E23" s="2">
        <v>1.5422061000000001E-2</v>
      </c>
    </row>
    <row r="24" spans="1:5" x14ac:dyDescent="0.2">
      <c r="A24" s="1" t="s">
        <v>405</v>
      </c>
      <c r="B24" s="1" t="s">
        <v>406</v>
      </c>
      <c r="C24" s="2">
        <v>1.65502447665722E-2</v>
      </c>
      <c r="D24" s="2">
        <v>1.6292460000000002E-2</v>
      </c>
      <c r="E24" s="2">
        <v>1.7144698999999999E-2</v>
      </c>
    </row>
    <row r="25" spans="1:5" x14ac:dyDescent="0.2">
      <c r="A25" s="1" t="s">
        <v>341</v>
      </c>
      <c r="B25" s="1" t="s">
        <v>342</v>
      </c>
      <c r="C25" s="2">
        <v>1.6514712759901601E-2</v>
      </c>
      <c r="D25" s="2">
        <v>1.6091041E-2</v>
      </c>
      <c r="E25" s="2">
        <v>1.7491704E-2</v>
      </c>
    </row>
    <row r="26" spans="1:5" x14ac:dyDescent="0.2">
      <c r="A26" s="1" t="s">
        <v>191</v>
      </c>
      <c r="B26" s="1" t="s">
        <v>192</v>
      </c>
      <c r="C26" s="2">
        <v>1.55140046861546E-2</v>
      </c>
      <c r="D26" s="2">
        <v>1.4989814000000001E-2</v>
      </c>
      <c r="E26" s="2">
        <v>1.6722794999999999E-2</v>
      </c>
    </row>
    <row r="27" spans="1:5" x14ac:dyDescent="0.2">
      <c r="A27" s="1" t="s">
        <v>535</v>
      </c>
      <c r="B27" s="1" t="s">
        <v>536</v>
      </c>
      <c r="C27" s="2">
        <v>1.49434761398217E-2</v>
      </c>
      <c r="D27" s="2">
        <v>1.5498229000000001E-2</v>
      </c>
      <c r="E27" s="2">
        <v>1.3664209E-2</v>
      </c>
    </row>
    <row r="28" spans="1:5" x14ac:dyDescent="0.2">
      <c r="A28" s="1" t="s">
        <v>473</v>
      </c>
      <c r="B28" s="1" t="s">
        <v>474</v>
      </c>
      <c r="C28" s="2">
        <v>1.24661246376219E-2</v>
      </c>
      <c r="D28" s="2">
        <v>1.1174442E-2</v>
      </c>
      <c r="E28" s="2">
        <v>1.5444757999999999E-2</v>
      </c>
    </row>
    <row r="29" spans="1:5" x14ac:dyDescent="0.2">
      <c r="A29" s="1" t="s">
        <v>391</v>
      </c>
      <c r="B29" s="1" t="s">
        <v>392</v>
      </c>
      <c r="C29" s="2">
        <v>1.2441183996101999E-2</v>
      </c>
      <c r="D29" s="2">
        <v>1.179769E-2</v>
      </c>
      <c r="E29" s="2">
        <v>1.3925089E-2</v>
      </c>
    </row>
    <row r="30" spans="1:5" x14ac:dyDescent="0.2">
      <c r="A30" s="1" t="s">
        <v>495</v>
      </c>
      <c r="B30" s="1" t="s">
        <v>496</v>
      </c>
      <c r="C30" s="2">
        <v>1.2124500103479499E-2</v>
      </c>
      <c r="D30" s="2">
        <v>1.1591269E-2</v>
      </c>
      <c r="E30" s="2">
        <v>1.3354138E-2</v>
      </c>
    </row>
    <row r="31" spans="1:5" x14ac:dyDescent="0.2">
      <c r="A31" s="1" t="s">
        <v>253</v>
      </c>
      <c r="B31" s="1" t="s">
        <v>254</v>
      </c>
      <c r="C31" s="2">
        <v>1.11126097319416E-2</v>
      </c>
      <c r="D31" s="2">
        <v>1.0894531000000001E-2</v>
      </c>
      <c r="E31" s="2">
        <v>1.1615501E-2</v>
      </c>
    </row>
    <row r="32" spans="1:5" x14ac:dyDescent="0.2">
      <c r="A32" s="1" t="s">
        <v>509</v>
      </c>
      <c r="B32" s="1" t="s">
        <v>510</v>
      </c>
      <c r="C32" s="2">
        <v>1.1010473315442301E-2</v>
      </c>
      <c r="D32" s="2">
        <v>1.027582E-2</v>
      </c>
      <c r="E32" s="2">
        <v>1.2704590999999999E-2</v>
      </c>
    </row>
    <row r="33" spans="1:5" x14ac:dyDescent="0.2">
      <c r="A33" s="1" t="s">
        <v>169</v>
      </c>
      <c r="B33" s="1" t="s">
        <v>170</v>
      </c>
      <c r="C33" s="2">
        <v>1.07941257113144E-2</v>
      </c>
      <c r="D33" s="2">
        <v>1.2496534E-2</v>
      </c>
      <c r="E33" s="2">
        <v>6.8683540000000001E-3</v>
      </c>
    </row>
    <row r="34" spans="1:5" x14ac:dyDescent="0.2">
      <c r="A34" s="1" t="s">
        <v>403</v>
      </c>
      <c r="B34" s="1" t="s">
        <v>404</v>
      </c>
      <c r="C34" s="2">
        <v>1.04842202122176E-2</v>
      </c>
      <c r="D34" s="2">
        <v>1.0260121000000001E-2</v>
      </c>
      <c r="E34" s="2">
        <v>1.1000995499999999E-2</v>
      </c>
    </row>
    <row r="35" spans="1:5" x14ac:dyDescent="0.2">
      <c r="A35" s="1" t="s">
        <v>371</v>
      </c>
      <c r="B35" s="1" t="s">
        <v>372</v>
      </c>
      <c r="C35" s="2">
        <v>9.3130719871067792E-3</v>
      </c>
      <c r="D35" s="2">
        <v>9.0952254999999999E-3</v>
      </c>
      <c r="E35" s="2">
        <v>9.8154279999999993E-3</v>
      </c>
    </row>
    <row r="36" spans="1:5" x14ac:dyDescent="0.2">
      <c r="A36" s="1" t="s">
        <v>135</v>
      </c>
      <c r="B36" s="1" t="s">
        <v>136</v>
      </c>
      <c r="C36" s="2">
        <v>9.2980962616106694E-3</v>
      </c>
      <c r="D36" s="2">
        <v>9.6963910000000004E-3</v>
      </c>
      <c r="E36" s="2">
        <v>8.3796229999999992E-3</v>
      </c>
    </row>
    <row r="37" spans="1:5" x14ac:dyDescent="0.2">
      <c r="A37" s="1" t="s">
        <v>279</v>
      </c>
      <c r="B37" s="1" t="s">
        <v>280</v>
      </c>
      <c r="C37" s="2">
        <v>8.8740121234547002E-3</v>
      </c>
      <c r="D37" s="2">
        <v>9.2027570000000006E-3</v>
      </c>
      <c r="E37" s="2">
        <v>8.1159230000000006E-3</v>
      </c>
    </row>
    <row r="38" spans="1:5" x14ac:dyDescent="0.2">
      <c r="A38" s="1" t="s">
        <v>467</v>
      </c>
      <c r="B38" s="1" t="s">
        <v>468</v>
      </c>
      <c r="C38" s="2">
        <v>8.5409271215234894E-3</v>
      </c>
      <c r="D38" s="2">
        <v>9.7000509999999995E-3</v>
      </c>
      <c r="E38" s="2">
        <v>5.8679758000000004E-3</v>
      </c>
    </row>
    <row r="39" spans="1:5" x14ac:dyDescent="0.2">
      <c r="A39" s="1" t="s">
        <v>275</v>
      </c>
      <c r="B39" s="1" t="s">
        <v>276</v>
      </c>
      <c r="C39" s="2">
        <v>8.4943661219940604E-3</v>
      </c>
      <c r="D39" s="2">
        <v>8.267501E-3</v>
      </c>
      <c r="E39" s="2">
        <v>9.0175189999999999E-3</v>
      </c>
    </row>
    <row r="40" spans="1:5" x14ac:dyDescent="0.2">
      <c r="A40" s="1" t="s">
        <v>427</v>
      </c>
      <c r="B40" s="1" t="s">
        <v>428</v>
      </c>
      <c r="C40" s="2">
        <v>7.9700144885246401E-3</v>
      </c>
      <c r="D40" s="2">
        <v>7.0967440000000003E-3</v>
      </c>
      <c r="E40" s="2">
        <v>9.9837850000000002E-3</v>
      </c>
    </row>
    <row r="41" spans="1:5" x14ac:dyDescent="0.2">
      <c r="A41" s="1" t="s">
        <v>377</v>
      </c>
      <c r="B41" s="1" t="s">
        <v>378</v>
      </c>
      <c r="C41" s="2">
        <v>7.6772480587328704E-3</v>
      </c>
      <c r="D41" s="2">
        <v>8.0068480000000004E-3</v>
      </c>
      <c r="E41" s="2">
        <v>6.9171859999999996E-3</v>
      </c>
    </row>
    <row r="42" spans="1:5" x14ac:dyDescent="0.2">
      <c r="A42" s="1" t="s">
        <v>133</v>
      </c>
      <c r="B42" s="1" t="s">
        <v>134</v>
      </c>
      <c r="C42" s="2">
        <v>7.62628296482538E-3</v>
      </c>
      <c r="D42" s="2">
        <v>7.5498576999999999E-3</v>
      </c>
      <c r="E42" s="2">
        <v>7.8025204000000004E-3</v>
      </c>
    </row>
    <row r="43" spans="1:5" x14ac:dyDescent="0.2">
      <c r="A43" s="1" t="s">
        <v>303</v>
      </c>
      <c r="B43" s="1" t="s">
        <v>304</v>
      </c>
      <c r="C43" s="2">
        <v>7.56609559767256E-3</v>
      </c>
      <c r="D43" s="2">
        <v>6.4502615000000003E-3</v>
      </c>
      <c r="E43" s="2">
        <v>1.0139221E-2</v>
      </c>
    </row>
    <row r="44" spans="1:5" x14ac:dyDescent="0.2">
      <c r="A44" s="1" t="s">
        <v>551</v>
      </c>
      <c r="B44" s="1" t="s">
        <v>552</v>
      </c>
      <c r="C44" s="2">
        <v>7.5057531691595002E-3</v>
      </c>
      <c r="D44" s="2">
        <v>7.8189339999999996E-3</v>
      </c>
      <c r="E44" s="2">
        <v>6.7835556999999999E-3</v>
      </c>
    </row>
    <row r="45" spans="1:5" x14ac:dyDescent="0.2">
      <c r="A45" s="1" t="s">
        <v>151</v>
      </c>
      <c r="B45" s="1" t="s">
        <v>152</v>
      </c>
      <c r="C45" s="2">
        <v>7.4241432930873897E-3</v>
      </c>
      <c r="D45" s="2">
        <v>7.5384850000000002E-3</v>
      </c>
      <c r="E45" s="2">
        <v>7.1604703999999996E-3</v>
      </c>
    </row>
    <row r="46" spans="1:5" x14ac:dyDescent="0.2">
      <c r="A46" s="1" t="s">
        <v>543</v>
      </c>
      <c r="B46" s="1" t="s">
        <v>544</v>
      </c>
      <c r="C46" s="2">
        <v>7.3768014026698E-3</v>
      </c>
      <c r="D46" s="2">
        <v>6.8778909999999997E-3</v>
      </c>
      <c r="E46" s="2">
        <v>8.5272950000000007E-3</v>
      </c>
    </row>
    <row r="47" spans="1:5" x14ac:dyDescent="0.2">
      <c r="A47" s="1" t="s">
        <v>91</v>
      </c>
      <c r="B47" s="1" t="s">
        <v>92</v>
      </c>
      <c r="C47" s="2">
        <v>7.3621424630838398E-3</v>
      </c>
      <c r="D47" s="2">
        <v>7.5030299999999999E-3</v>
      </c>
      <c r="E47" s="2">
        <v>7.0372545000000003E-3</v>
      </c>
    </row>
    <row r="48" spans="1:5" x14ac:dyDescent="0.2">
      <c r="A48" s="1" t="s">
        <v>493</v>
      </c>
      <c r="B48" s="1" t="s">
        <v>494</v>
      </c>
      <c r="C48" s="2">
        <v>7.3466715048844597E-3</v>
      </c>
      <c r="D48" s="2">
        <v>7.4412883000000004E-3</v>
      </c>
      <c r="E48" s="2">
        <v>7.128484E-3</v>
      </c>
    </row>
    <row r="49" spans="1:5" x14ac:dyDescent="0.2">
      <c r="A49" s="1" t="s">
        <v>321</v>
      </c>
      <c r="B49" s="1" t="s">
        <v>322</v>
      </c>
      <c r="C49" s="2">
        <v>7.3153117817849602E-3</v>
      </c>
      <c r="D49" s="2">
        <v>7.6901013999999997E-3</v>
      </c>
      <c r="E49" s="2">
        <v>6.4510430000000001E-3</v>
      </c>
    </row>
    <row r="50" spans="1:5" x14ac:dyDescent="0.2">
      <c r="A50" s="1" t="s">
        <v>347</v>
      </c>
      <c r="B50" s="1" t="s">
        <v>348</v>
      </c>
      <c r="C50" s="2">
        <v>7.2178460118814897E-3</v>
      </c>
      <c r="D50" s="2">
        <v>7.2461330000000001E-3</v>
      </c>
      <c r="E50" s="2">
        <v>7.1526159999999997E-3</v>
      </c>
    </row>
    <row r="51" spans="1:5" x14ac:dyDescent="0.2">
      <c r="A51" s="1" t="s">
        <v>483</v>
      </c>
      <c r="B51" s="1" t="s">
        <v>484</v>
      </c>
      <c r="C51" s="2">
        <v>7.0854754471951203E-3</v>
      </c>
      <c r="D51" s="2">
        <v>7.3994873000000003E-3</v>
      </c>
      <c r="E51" s="2">
        <v>6.3613606999999997E-3</v>
      </c>
    </row>
    <row r="52" spans="1:5" x14ac:dyDescent="0.2">
      <c r="A52" s="1" t="s">
        <v>415</v>
      </c>
      <c r="B52" s="1" t="s">
        <v>416</v>
      </c>
      <c r="C52" s="2">
        <v>6.1167350454517603E-3</v>
      </c>
      <c r="D52" s="2">
        <v>6.3270260000000004E-3</v>
      </c>
      <c r="E52" s="2">
        <v>5.6318017000000003E-3</v>
      </c>
    </row>
    <row r="53" spans="1:5" x14ac:dyDescent="0.2">
      <c r="A53" s="1" t="s">
        <v>289</v>
      </c>
      <c r="B53" s="1" t="s">
        <v>290</v>
      </c>
      <c r="C53" s="2">
        <v>6.08766578630474E-3</v>
      </c>
      <c r="D53" s="2">
        <v>6.1214664E-3</v>
      </c>
      <c r="E53" s="2">
        <v>6.009721E-3</v>
      </c>
    </row>
    <row r="54" spans="1:5" x14ac:dyDescent="0.2">
      <c r="A54" s="1" t="s">
        <v>385</v>
      </c>
      <c r="B54" s="1" t="s">
        <v>386</v>
      </c>
      <c r="C54" s="2">
        <v>5.8448566135388498E-3</v>
      </c>
      <c r="D54" s="2">
        <v>7.0049960000000003E-3</v>
      </c>
      <c r="E54" s="2">
        <v>3.1695629999999998E-3</v>
      </c>
    </row>
    <row r="55" spans="1:5" x14ac:dyDescent="0.2">
      <c r="A55" s="1" t="s">
        <v>517</v>
      </c>
      <c r="B55" s="1" t="s">
        <v>518</v>
      </c>
      <c r="C55" s="2">
        <v>5.8131303438100903E-3</v>
      </c>
      <c r="D55" s="2">
        <v>6.6440854999999998E-3</v>
      </c>
      <c r="E55" s="2">
        <v>3.8969386000000002E-3</v>
      </c>
    </row>
    <row r="56" spans="1:5" x14ac:dyDescent="0.2">
      <c r="A56" s="1" t="s">
        <v>397</v>
      </c>
      <c r="B56" s="1" t="s">
        <v>398</v>
      </c>
      <c r="C56" s="2">
        <v>5.7926427572965603E-3</v>
      </c>
      <c r="D56" s="2">
        <v>5.5605825000000003E-3</v>
      </c>
      <c r="E56" s="2">
        <v>6.3277762000000003E-3</v>
      </c>
    </row>
    <row r="57" spans="1:5" x14ac:dyDescent="0.2">
      <c r="A57" s="1" t="s">
        <v>351</v>
      </c>
      <c r="B57" s="1" t="s">
        <v>352</v>
      </c>
      <c r="C57" s="2">
        <v>5.7895575565370602E-3</v>
      </c>
      <c r="D57" s="2">
        <v>6.2529235000000002E-3</v>
      </c>
      <c r="E57" s="2">
        <v>4.7210306000000004E-3</v>
      </c>
    </row>
    <row r="58" spans="1:5" x14ac:dyDescent="0.2">
      <c r="A58" s="1" t="s">
        <v>245</v>
      </c>
      <c r="B58" s="1" t="s">
        <v>246</v>
      </c>
      <c r="C58" s="2">
        <v>5.6253161643100603E-3</v>
      </c>
      <c r="D58" s="2">
        <v>6.1503844000000002E-3</v>
      </c>
      <c r="E58" s="2">
        <v>4.4145030000000002E-3</v>
      </c>
    </row>
    <row r="59" spans="1:5" x14ac:dyDescent="0.2">
      <c r="A59" s="1" t="s">
        <v>435</v>
      </c>
      <c r="B59" s="1" t="s">
        <v>436</v>
      </c>
      <c r="C59" s="2">
        <v>5.6154678937447898E-3</v>
      </c>
      <c r="D59" s="2">
        <v>6.3839982999999998E-3</v>
      </c>
      <c r="E59" s="2">
        <v>3.8432282999999999E-3</v>
      </c>
    </row>
    <row r="60" spans="1:5" x14ac:dyDescent="0.2">
      <c r="A60" s="1" t="s">
        <v>521</v>
      </c>
      <c r="B60" s="1" t="s">
        <v>522</v>
      </c>
      <c r="C60" s="2">
        <v>5.6127133032630198E-3</v>
      </c>
      <c r="D60" s="2">
        <v>5.6605683999999996E-3</v>
      </c>
      <c r="E60" s="2">
        <v>5.5023590000000001E-3</v>
      </c>
    </row>
    <row r="61" spans="1:5" x14ac:dyDescent="0.2">
      <c r="A61" s="1" t="s">
        <v>457</v>
      </c>
      <c r="B61" s="1" t="s">
        <v>458</v>
      </c>
      <c r="C61" s="2">
        <v>5.59028494672095E-3</v>
      </c>
      <c r="D61" s="2">
        <v>5.2919660000000004E-3</v>
      </c>
      <c r="E61" s="2">
        <v>6.278212E-3</v>
      </c>
    </row>
    <row r="62" spans="1:5" x14ac:dyDescent="0.2">
      <c r="A62" s="1" t="s">
        <v>475</v>
      </c>
      <c r="B62" s="1" t="s">
        <v>476</v>
      </c>
      <c r="C62" s="2">
        <v>5.5722508848883396E-3</v>
      </c>
      <c r="D62" s="2">
        <v>6.4621130000000002E-3</v>
      </c>
      <c r="E62" s="2">
        <v>3.5202190999999998E-3</v>
      </c>
    </row>
    <row r="63" spans="1:5" x14ac:dyDescent="0.2">
      <c r="A63" s="1" t="s">
        <v>181</v>
      </c>
      <c r="B63" s="1" t="s">
        <v>182</v>
      </c>
      <c r="C63" s="2">
        <v>5.39226078790081E-3</v>
      </c>
      <c r="D63" s="2">
        <v>5.2269776E-3</v>
      </c>
      <c r="E63" s="2">
        <v>5.7734055000000003E-3</v>
      </c>
    </row>
    <row r="64" spans="1:5" x14ac:dyDescent="0.2">
      <c r="A64" s="1" t="s">
        <v>389</v>
      </c>
      <c r="B64" s="1" t="s">
        <v>390</v>
      </c>
      <c r="C64" s="2">
        <v>5.2348716384615704E-3</v>
      </c>
      <c r="D64" s="2">
        <v>6.2964620000000001E-3</v>
      </c>
      <c r="E64" s="2">
        <v>2.7868328999999998E-3</v>
      </c>
    </row>
    <row r="65" spans="1:5" x14ac:dyDescent="0.2">
      <c r="A65" s="1" t="s">
        <v>449</v>
      </c>
      <c r="B65" s="1" t="s">
        <v>450</v>
      </c>
      <c r="C65" s="2">
        <v>5.1856496756172796E-3</v>
      </c>
      <c r="D65" s="2">
        <v>4.9988569999999998E-3</v>
      </c>
      <c r="E65" s="2">
        <v>5.6163953000000003E-3</v>
      </c>
    </row>
    <row r="66" spans="1:5" x14ac:dyDescent="0.2">
      <c r="A66" s="1" t="s">
        <v>111</v>
      </c>
      <c r="B66" s="1" t="s">
        <v>112</v>
      </c>
      <c r="C66" s="2">
        <v>4.9300548035559003E-3</v>
      </c>
      <c r="D66" s="2">
        <v>5.3953300000000003E-3</v>
      </c>
      <c r="E66" s="2">
        <v>3.8571249999999999E-3</v>
      </c>
    </row>
    <row r="67" spans="1:5" x14ac:dyDescent="0.2">
      <c r="A67" s="1" t="s">
        <v>393</v>
      </c>
      <c r="B67" s="1" t="s">
        <v>394</v>
      </c>
      <c r="C67" s="2">
        <v>4.9237000101730799E-3</v>
      </c>
      <c r="D67" s="2">
        <v>5.1172220000000003E-3</v>
      </c>
      <c r="E67" s="2">
        <v>4.4774356999999999E-3</v>
      </c>
    </row>
    <row r="68" spans="1:5" x14ac:dyDescent="0.2">
      <c r="A68" s="1" t="s">
        <v>443</v>
      </c>
      <c r="B68" s="1" t="s">
        <v>444</v>
      </c>
      <c r="C68" s="2">
        <v>4.56671774587478E-3</v>
      </c>
      <c r="D68" s="2">
        <v>4.605418E-3</v>
      </c>
      <c r="E68" s="2">
        <v>4.4774743999999997E-3</v>
      </c>
    </row>
    <row r="69" spans="1:5" x14ac:dyDescent="0.2">
      <c r="A69" s="1" t="s">
        <v>463</v>
      </c>
      <c r="B69" s="1" t="s">
        <v>464</v>
      </c>
      <c r="C69" s="2">
        <v>4.2808916415896002E-3</v>
      </c>
      <c r="D69" s="2">
        <v>4.8676919999999999E-3</v>
      </c>
      <c r="E69" s="2">
        <v>2.9277235999999999E-3</v>
      </c>
    </row>
    <row r="70" spans="1:5" x14ac:dyDescent="0.2">
      <c r="A70" s="1" t="s">
        <v>539</v>
      </c>
      <c r="B70" s="1" t="s">
        <v>540</v>
      </c>
      <c r="C70" s="2">
        <v>4.2531318177492098E-3</v>
      </c>
      <c r="D70" s="2">
        <v>4.8350644999999998E-3</v>
      </c>
      <c r="E70" s="2">
        <v>2.9111886000000001E-3</v>
      </c>
    </row>
    <row r="71" spans="1:5" x14ac:dyDescent="0.2">
      <c r="A71" s="1" t="s">
        <v>411</v>
      </c>
      <c r="B71" s="1" t="s">
        <v>412</v>
      </c>
      <c r="C71" s="2">
        <v>4.1199027114232198E-3</v>
      </c>
      <c r="D71" s="2">
        <v>4.6755903999999996E-3</v>
      </c>
      <c r="E71" s="2">
        <v>2.8384807999999998E-3</v>
      </c>
    </row>
    <row r="72" spans="1:5" x14ac:dyDescent="0.2">
      <c r="A72" s="1" t="s">
        <v>375</v>
      </c>
      <c r="B72" s="1" t="s">
        <v>376</v>
      </c>
      <c r="C72" s="2">
        <v>4.1140790659287699E-3</v>
      </c>
      <c r="D72" s="2">
        <v>3.9400384E-3</v>
      </c>
      <c r="E72" s="2">
        <v>4.5154189999999997E-3</v>
      </c>
    </row>
    <row r="73" spans="1:5" x14ac:dyDescent="0.2">
      <c r="A73" s="1" t="s">
        <v>237</v>
      </c>
      <c r="B73" s="1" t="s">
        <v>238</v>
      </c>
      <c r="C73" s="2">
        <v>4.0990939648621796E-3</v>
      </c>
      <c r="D73" s="2">
        <v>4.1218204000000001E-3</v>
      </c>
      <c r="E73" s="2">
        <v>4.0466864999999996E-3</v>
      </c>
    </row>
    <row r="74" spans="1:5" x14ac:dyDescent="0.2">
      <c r="A74" s="1" t="s">
        <v>121</v>
      </c>
      <c r="B74" s="1" t="s">
        <v>122</v>
      </c>
      <c r="C74" s="2">
        <v>4.0954914521272E-3</v>
      </c>
      <c r="D74" s="2">
        <v>4.3672724000000003E-3</v>
      </c>
      <c r="E74" s="2">
        <v>3.4687617000000001E-3</v>
      </c>
    </row>
    <row r="75" spans="1:5" x14ac:dyDescent="0.2">
      <c r="A75" s="1" t="s">
        <v>365</v>
      </c>
      <c r="B75" s="1" t="s">
        <v>366</v>
      </c>
      <c r="C75" s="2">
        <v>4.0291368907455997E-3</v>
      </c>
      <c r="D75" s="2">
        <v>4.6477773999999998E-3</v>
      </c>
      <c r="E75" s="2">
        <v>2.6025449999999999E-3</v>
      </c>
    </row>
    <row r="76" spans="1:5" x14ac:dyDescent="0.2">
      <c r="A76" s="1" t="s">
        <v>409</v>
      </c>
      <c r="B76" s="1" t="s">
        <v>410</v>
      </c>
      <c r="C76" s="2">
        <v>4.0279666916274801E-3</v>
      </c>
      <c r="D76" s="2">
        <v>3.6730843000000002E-3</v>
      </c>
      <c r="E76" s="2">
        <v>4.8463292999999996E-3</v>
      </c>
    </row>
    <row r="77" spans="1:5" x14ac:dyDescent="0.2">
      <c r="A77" s="1" t="s">
        <v>231</v>
      </c>
      <c r="B77" s="1" t="s">
        <v>232</v>
      </c>
      <c r="C77" s="2">
        <v>3.9790017861287899E-3</v>
      </c>
      <c r="D77" s="2">
        <v>4.4968669999999999E-3</v>
      </c>
      <c r="E77" s="2">
        <v>2.7847992999999998E-3</v>
      </c>
    </row>
    <row r="78" spans="1:5" x14ac:dyDescent="0.2">
      <c r="A78" s="1" t="s">
        <v>207</v>
      </c>
      <c r="B78" s="1" t="s">
        <v>208</v>
      </c>
      <c r="C78" s="2">
        <v>3.9741056782678303E-3</v>
      </c>
      <c r="D78" s="2">
        <v>4.1759023000000001E-3</v>
      </c>
      <c r="E78" s="2">
        <v>3.5087603999999998E-3</v>
      </c>
    </row>
    <row r="79" spans="1:5" x14ac:dyDescent="0.2">
      <c r="A79" s="1" t="s">
        <v>541</v>
      </c>
      <c r="B79" s="1" t="s">
        <v>542</v>
      </c>
      <c r="C79" s="2">
        <v>3.88192797680039E-3</v>
      </c>
      <c r="D79" s="2">
        <v>3.9454848000000002E-3</v>
      </c>
      <c r="E79" s="2">
        <v>3.7353653000000001E-3</v>
      </c>
    </row>
    <row r="80" spans="1:5" x14ac:dyDescent="0.2">
      <c r="A80" s="1" t="s">
        <v>197</v>
      </c>
      <c r="B80" s="1" t="s">
        <v>198</v>
      </c>
      <c r="C80" s="2">
        <v>3.82275174502745E-3</v>
      </c>
      <c r="D80" s="2">
        <v>4.1300599999999996E-3</v>
      </c>
      <c r="E80" s="2">
        <v>3.1140959999999998E-3</v>
      </c>
    </row>
    <row r="81" spans="1:5" x14ac:dyDescent="0.2">
      <c r="A81" s="1" t="s">
        <v>285</v>
      </c>
      <c r="B81" s="1" t="s">
        <v>286</v>
      </c>
      <c r="C81" s="2">
        <v>3.7715248748167399E-3</v>
      </c>
      <c r="D81" s="2">
        <v>3.0772730000000002E-3</v>
      </c>
      <c r="E81" s="2">
        <v>5.3724769999999996E-3</v>
      </c>
    </row>
    <row r="82" spans="1:5" x14ac:dyDescent="0.2">
      <c r="A82" s="1" t="s">
        <v>269</v>
      </c>
      <c r="B82" s="1" t="s">
        <v>270</v>
      </c>
      <c r="C82" s="2">
        <v>3.6461792024206499E-3</v>
      </c>
      <c r="D82" s="2">
        <v>4.3673784999999996E-3</v>
      </c>
      <c r="E82" s="2">
        <v>1.9830856000000001E-3</v>
      </c>
    </row>
    <row r="83" spans="1:5" x14ac:dyDescent="0.2">
      <c r="A83" s="1" t="s">
        <v>459</v>
      </c>
      <c r="B83" s="1" t="s">
        <v>460</v>
      </c>
      <c r="C83" s="2">
        <v>3.5445030428438301E-3</v>
      </c>
      <c r="D83" s="2">
        <v>3.7304769999999998E-3</v>
      </c>
      <c r="E83" s="2">
        <v>3.1156449999999998E-3</v>
      </c>
    </row>
    <row r="84" spans="1:5" x14ac:dyDescent="0.2">
      <c r="A84" s="1" t="s">
        <v>313</v>
      </c>
      <c r="B84" s="1" t="s">
        <v>314</v>
      </c>
      <c r="C84" s="2">
        <v>3.1702983801153001E-3</v>
      </c>
      <c r="D84" s="2">
        <v>3.3497417000000001E-3</v>
      </c>
      <c r="E84" s="2">
        <v>2.7565001999999999E-3</v>
      </c>
    </row>
    <row r="85" spans="1:5" x14ac:dyDescent="0.2">
      <c r="A85" s="1" t="s">
        <v>431</v>
      </c>
      <c r="B85" s="1" t="s">
        <v>432</v>
      </c>
      <c r="C85" s="2">
        <v>3.1596322355345501E-3</v>
      </c>
      <c r="D85" s="2">
        <v>3.6712147000000001E-3</v>
      </c>
      <c r="E85" s="2">
        <v>1.9799175E-3</v>
      </c>
    </row>
    <row r="86" spans="1:5" x14ac:dyDescent="0.2">
      <c r="A86" s="1" t="s">
        <v>557</v>
      </c>
      <c r="B86" s="1" t="s">
        <v>558</v>
      </c>
      <c r="C86" s="2">
        <v>3.12805696321297E-3</v>
      </c>
      <c r="D86" s="2">
        <v>3.6241914999999999E-3</v>
      </c>
      <c r="E86" s="2">
        <v>1.9839653E-3</v>
      </c>
    </row>
    <row r="87" spans="1:5" x14ac:dyDescent="0.2">
      <c r="A87" s="1" t="s">
        <v>531</v>
      </c>
      <c r="B87" s="1" t="s">
        <v>532</v>
      </c>
      <c r="C87" s="2">
        <v>3.1128115825016299E-3</v>
      </c>
      <c r="D87" s="2">
        <v>3.0839164000000001E-3</v>
      </c>
      <c r="E87" s="2">
        <v>3.1794442000000001E-3</v>
      </c>
    </row>
    <row r="88" spans="1:5" x14ac:dyDescent="0.2">
      <c r="A88" s="1" t="s">
        <v>131</v>
      </c>
      <c r="B88" s="1" t="s">
        <v>132</v>
      </c>
      <c r="C88" s="2">
        <v>3.1057374340227998E-3</v>
      </c>
      <c r="D88" s="2">
        <v>3.0667565000000001E-3</v>
      </c>
      <c r="E88" s="2">
        <v>3.1956278000000002E-3</v>
      </c>
    </row>
    <row r="89" spans="1:5" x14ac:dyDescent="0.2">
      <c r="A89" s="1" t="s">
        <v>255</v>
      </c>
      <c r="B89" s="1" t="s">
        <v>256</v>
      </c>
      <c r="C89" s="2">
        <v>3.0316811320487301E-3</v>
      </c>
      <c r="D89" s="2">
        <v>3.4823513E-3</v>
      </c>
      <c r="E89" s="2">
        <v>1.9924308000000002E-3</v>
      </c>
    </row>
    <row r="90" spans="1:5" x14ac:dyDescent="0.2">
      <c r="A90" s="1" t="s">
        <v>125</v>
      </c>
      <c r="B90" s="1" t="s">
        <v>126</v>
      </c>
      <c r="C90" s="2">
        <v>3.03119490431113E-3</v>
      </c>
      <c r="D90" s="2">
        <v>3.3851373E-3</v>
      </c>
      <c r="E90" s="2">
        <v>2.2149998999999999E-3</v>
      </c>
    </row>
    <row r="91" spans="1:5" x14ac:dyDescent="0.2">
      <c r="A91" s="1" t="s">
        <v>219</v>
      </c>
      <c r="B91" s="1" t="s">
        <v>220</v>
      </c>
      <c r="C91" s="2">
        <v>2.9709971382875298E-3</v>
      </c>
      <c r="D91" s="2">
        <v>3.3725195000000002E-3</v>
      </c>
      <c r="E91" s="2">
        <v>2.0450821999999998E-3</v>
      </c>
    </row>
    <row r="92" spans="1:5" x14ac:dyDescent="0.2">
      <c r="A92" s="1" t="s">
        <v>157</v>
      </c>
      <c r="B92" s="1" t="s">
        <v>158</v>
      </c>
      <c r="C92" s="2">
        <v>2.8958771658738002E-3</v>
      </c>
      <c r="D92" s="2">
        <v>3.0571166000000001E-3</v>
      </c>
      <c r="E92" s="2">
        <v>2.5240572000000002E-3</v>
      </c>
    </row>
    <row r="93" spans="1:5" x14ac:dyDescent="0.2">
      <c r="A93" s="1" t="s">
        <v>319</v>
      </c>
      <c r="B93" s="1" t="s">
        <v>320</v>
      </c>
      <c r="C93" s="2">
        <v>2.86824159277987E-3</v>
      </c>
      <c r="D93" s="2">
        <v>3.1175087E-3</v>
      </c>
      <c r="E93" s="2">
        <v>2.2934289E-3</v>
      </c>
    </row>
    <row r="94" spans="1:5" x14ac:dyDescent="0.2">
      <c r="A94" s="1" t="s">
        <v>233</v>
      </c>
      <c r="B94" s="1" t="s">
        <v>234</v>
      </c>
      <c r="C94" s="2">
        <v>2.7433946213015299E-3</v>
      </c>
      <c r="D94" s="2">
        <v>2.366019E-3</v>
      </c>
      <c r="E94" s="2">
        <v>3.6136269999999999E-3</v>
      </c>
    </row>
    <row r="95" spans="1:5" x14ac:dyDescent="0.2">
      <c r="A95" s="1" t="s">
        <v>477</v>
      </c>
      <c r="B95" s="1" t="s">
        <v>478</v>
      </c>
      <c r="C95" s="2">
        <v>2.6860288032599898E-3</v>
      </c>
      <c r="D95" s="2">
        <v>2.4004566999999998E-3</v>
      </c>
      <c r="E95" s="2">
        <v>3.3445611999999999E-3</v>
      </c>
    </row>
    <row r="96" spans="1:5" x14ac:dyDescent="0.2">
      <c r="A96" s="1" t="s">
        <v>527</v>
      </c>
      <c r="B96" s="1" t="s">
        <v>528</v>
      </c>
      <c r="C96" s="2">
        <v>2.6584219768612501E-3</v>
      </c>
      <c r="D96" s="2">
        <v>2.7147568999999999E-3</v>
      </c>
      <c r="E96" s="2">
        <v>2.528513E-3</v>
      </c>
    </row>
    <row r="97" spans="1:5" x14ac:dyDescent="0.2">
      <c r="A97" s="1" t="s">
        <v>179</v>
      </c>
      <c r="B97" s="1" t="s">
        <v>180</v>
      </c>
      <c r="C97" s="2">
        <v>2.6414559157334301E-3</v>
      </c>
      <c r="D97" s="2">
        <v>2.7650597000000001E-3</v>
      </c>
      <c r="E97" s="2">
        <v>2.3564241999999998E-3</v>
      </c>
    </row>
    <row r="98" spans="1:5" x14ac:dyDescent="0.2">
      <c r="A98" s="1" t="s">
        <v>173</v>
      </c>
      <c r="B98" s="1" t="s">
        <v>174</v>
      </c>
      <c r="C98" s="2">
        <v>2.6151217581811999E-3</v>
      </c>
      <c r="D98" s="2">
        <v>2.8489934999999999E-3</v>
      </c>
      <c r="E98" s="2">
        <v>2.0758109999999999E-3</v>
      </c>
    </row>
    <row r="99" spans="1:5" x14ac:dyDescent="0.2">
      <c r="A99" s="1" t="s">
        <v>353</v>
      </c>
      <c r="B99" s="1" t="s">
        <v>354</v>
      </c>
      <c r="C99" s="2">
        <v>2.56764394912314E-3</v>
      </c>
      <c r="D99" s="2">
        <v>2.8956677E-3</v>
      </c>
      <c r="E99" s="2">
        <v>1.8112175999999999E-3</v>
      </c>
    </row>
    <row r="100" spans="1:5" x14ac:dyDescent="0.2">
      <c r="A100" s="1" t="s">
        <v>555</v>
      </c>
      <c r="B100" s="1" t="s">
        <v>556</v>
      </c>
      <c r="C100" s="2">
        <v>2.5258373011149801E-3</v>
      </c>
      <c r="D100" s="2">
        <v>2.4875014000000002E-3</v>
      </c>
      <c r="E100" s="2">
        <v>2.6142404E-3</v>
      </c>
    </row>
    <row r="101" spans="1:5" x14ac:dyDescent="0.2">
      <c r="A101" s="1" t="s">
        <v>265</v>
      </c>
      <c r="B101" s="1" t="s">
        <v>266</v>
      </c>
      <c r="C101" s="2">
        <v>2.4174660284549299E-3</v>
      </c>
      <c r="D101" s="2">
        <v>2.6274559000000002E-3</v>
      </c>
      <c r="E101" s="2">
        <v>1.9332272000000001E-3</v>
      </c>
    </row>
    <row r="102" spans="1:5" x14ac:dyDescent="0.2">
      <c r="A102" s="1" t="s">
        <v>165</v>
      </c>
      <c r="B102" s="1" t="s">
        <v>166</v>
      </c>
      <c r="C102" s="2">
        <v>2.30706644182917E-3</v>
      </c>
      <c r="D102" s="2">
        <v>2.4435137999999999E-3</v>
      </c>
      <c r="E102" s="2">
        <v>1.9924172999999999E-3</v>
      </c>
    </row>
    <row r="103" spans="1:5" x14ac:dyDescent="0.2">
      <c r="A103" s="1" t="s">
        <v>205</v>
      </c>
      <c r="B103" s="1" t="s">
        <v>206</v>
      </c>
      <c r="C103" s="2">
        <v>2.2250165281555599E-3</v>
      </c>
      <c r="D103" s="2">
        <v>2.5796054000000001E-3</v>
      </c>
      <c r="E103" s="2">
        <v>1.4073306E-3</v>
      </c>
    </row>
    <row r="104" spans="1:5" x14ac:dyDescent="0.2">
      <c r="A104" s="1" t="s">
        <v>379</v>
      </c>
      <c r="B104" s="1" t="s">
        <v>380</v>
      </c>
      <c r="C104" s="2">
        <v>2.11962666497219E-3</v>
      </c>
      <c r="D104" s="2">
        <v>2.6260298E-3</v>
      </c>
      <c r="E104" s="2">
        <v>9.5185555999999997E-4</v>
      </c>
    </row>
    <row r="105" spans="1:5" x14ac:dyDescent="0.2">
      <c r="A105" s="1" t="s">
        <v>481</v>
      </c>
      <c r="B105" s="1" t="s">
        <v>482</v>
      </c>
      <c r="C105" s="2">
        <v>2.1136367389516602E-3</v>
      </c>
      <c r="D105" s="2">
        <v>2.2643222000000001E-3</v>
      </c>
      <c r="E105" s="2">
        <v>1.7661542999999999E-3</v>
      </c>
    </row>
    <row r="106" spans="1:5" x14ac:dyDescent="0.2">
      <c r="A106" s="1" t="s">
        <v>399</v>
      </c>
      <c r="B106" s="1" t="s">
        <v>400</v>
      </c>
      <c r="C106" s="2">
        <v>2.10618986286346E-3</v>
      </c>
      <c r="D106" s="2">
        <v>2.4879156E-3</v>
      </c>
      <c r="E106" s="2">
        <v>1.2259262000000001E-3</v>
      </c>
    </row>
    <row r="107" spans="1:5" x14ac:dyDescent="0.2">
      <c r="A107" s="1" t="s">
        <v>315</v>
      </c>
      <c r="B107" s="1" t="s">
        <v>316</v>
      </c>
      <c r="C107" s="2">
        <v>2.09161343845762E-3</v>
      </c>
      <c r="D107" s="2">
        <v>2.1492247000000002E-3</v>
      </c>
      <c r="E107" s="2">
        <v>1.9587610999999999E-3</v>
      </c>
    </row>
    <row r="108" spans="1:5" x14ac:dyDescent="0.2">
      <c r="A108" s="1" t="s">
        <v>479</v>
      </c>
      <c r="B108" s="1" t="s">
        <v>480</v>
      </c>
      <c r="C108" s="2">
        <v>2.07853856850569E-3</v>
      </c>
      <c r="D108" s="2">
        <v>1.8850392999999999E-3</v>
      </c>
      <c r="E108" s="2">
        <v>2.5247500000000001E-3</v>
      </c>
    </row>
    <row r="109" spans="1:5" x14ac:dyDescent="0.2">
      <c r="A109" s="1" t="s">
        <v>485</v>
      </c>
      <c r="B109" s="1" t="s">
        <v>486</v>
      </c>
      <c r="C109" s="2">
        <v>1.87829305929678E-3</v>
      </c>
      <c r="D109" s="2">
        <v>1.8501956E-3</v>
      </c>
      <c r="E109" s="2">
        <v>1.9430862E-3</v>
      </c>
    </row>
    <row r="110" spans="1:5" x14ac:dyDescent="0.2">
      <c r="A110" s="1" t="s">
        <v>109</v>
      </c>
      <c r="B110" s="1" t="s">
        <v>110</v>
      </c>
      <c r="C110" s="2">
        <v>1.6083152106508901E-3</v>
      </c>
      <c r="D110" s="2">
        <v>1.5827721999999999E-3</v>
      </c>
      <c r="E110" s="2">
        <v>1.6672175999999999E-3</v>
      </c>
    </row>
    <row r="111" spans="1:5" x14ac:dyDescent="0.2">
      <c r="A111" s="1" t="s">
        <v>519</v>
      </c>
      <c r="B111" s="1" t="s">
        <v>520</v>
      </c>
      <c r="C111" s="2">
        <v>1.6065670723819001E-3</v>
      </c>
      <c r="D111" s="2">
        <v>1.9433142000000001E-3</v>
      </c>
      <c r="E111" s="2">
        <v>8.3002450000000001E-4</v>
      </c>
    </row>
    <row r="112" spans="1:5" x14ac:dyDescent="0.2">
      <c r="A112" s="1" t="s">
        <v>489</v>
      </c>
      <c r="B112" s="1" t="s">
        <v>490</v>
      </c>
      <c r="C112" s="2">
        <v>1.58433283617612E-3</v>
      </c>
      <c r="D112" s="2">
        <v>1.5822360000000001E-3</v>
      </c>
      <c r="E112" s="2">
        <v>1.5891681E-3</v>
      </c>
    </row>
    <row r="113" spans="1:5" x14ac:dyDescent="0.2">
      <c r="A113" s="1" t="s">
        <v>441</v>
      </c>
      <c r="B113" s="1" t="s">
        <v>442</v>
      </c>
      <c r="C113" s="2">
        <v>1.48762884763385E-3</v>
      </c>
      <c r="D113" s="2">
        <v>1.8094635E-3</v>
      </c>
      <c r="E113" s="2">
        <v>7.4547464999999999E-4</v>
      </c>
    </row>
    <row r="114" spans="1:5" x14ac:dyDescent="0.2">
      <c r="A114" s="1" t="s">
        <v>271</v>
      </c>
      <c r="B114" s="1" t="s">
        <v>272</v>
      </c>
      <c r="C114" s="2">
        <v>1.4740211750603901E-3</v>
      </c>
      <c r="D114" s="2">
        <v>1.664502E-3</v>
      </c>
      <c r="E114" s="2">
        <v>1.0347704000000001E-3</v>
      </c>
    </row>
    <row r="115" spans="1:5" x14ac:dyDescent="0.2">
      <c r="A115" s="1" t="s">
        <v>221</v>
      </c>
      <c r="B115" s="1" t="s">
        <v>222</v>
      </c>
      <c r="C115" s="2">
        <v>1.42183978522334E-3</v>
      </c>
      <c r="D115" s="2">
        <v>1.4914107999999999E-3</v>
      </c>
      <c r="E115" s="2">
        <v>1.2614083E-3</v>
      </c>
    </row>
    <row r="116" spans="1:5" x14ac:dyDescent="0.2">
      <c r="A116" s="1" t="s">
        <v>395</v>
      </c>
      <c r="B116" s="1" t="s">
        <v>396</v>
      </c>
      <c r="C116" s="2">
        <v>1.3666768650685899E-3</v>
      </c>
      <c r="D116" s="2">
        <v>1.4516062999999999E-3</v>
      </c>
      <c r="E116" s="2">
        <v>1.1708287000000001E-3</v>
      </c>
    </row>
    <row r="117" spans="1:5" x14ac:dyDescent="0.2">
      <c r="A117" s="1" t="s">
        <v>251</v>
      </c>
      <c r="B117" s="1" t="s">
        <v>252</v>
      </c>
      <c r="C117" s="2">
        <v>1.34814745026894E-3</v>
      </c>
      <c r="D117" s="2">
        <v>1.2054587E-3</v>
      </c>
      <c r="E117" s="2">
        <v>1.6771894000000001E-3</v>
      </c>
    </row>
    <row r="118" spans="1:5" x14ac:dyDescent="0.2">
      <c r="A118" s="1" t="s">
        <v>277</v>
      </c>
      <c r="B118" s="1" t="s">
        <v>278</v>
      </c>
      <c r="C118" s="2">
        <v>1.34525461457207E-3</v>
      </c>
      <c r="D118" s="2">
        <v>1.5311938E-3</v>
      </c>
      <c r="E118" s="2">
        <v>9.1647669999999997E-4</v>
      </c>
    </row>
    <row r="119" spans="1:5" x14ac:dyDescent="0.2">
      <c r="A119" s="1" t="s">
        <v>423</v>
      </c>
      <c r="B119" s="1" t="s">
        <v>424</v>
      </c>
      <c r="C119" s="2">
        <v>1.3447506336903201E-3</v>
      </c>
      <c r="D119" s="2">
        <v>1.5943648999999999E-3</v>
      </c>
      <c r="E119" s="2">
        <v>7.6913746000000004E-4</v>
      </c>
    </row>
    <row r="120" spans="1:5" x14ac:dyDescent="0.2">
      <c r="A120" s="1" t="s">
        <v>209</v>
      </c>
      <c r="B120" s="1" t="s">
        <v>210</v>
      </c>
      <c r="C120" s="2">
        <v>1.3370342835522201E-3</v>
      </c>
      <c r="D120" s="2">
        <v>1.5680983000000001E-3</v>
      </c>
      <c r="E120" s="2">
        <v>8.0419810000000003E-4</v>
      </c>
    </row>
    <row r="121" spans="1:5" x14ac:dyDescent="0.2">
      <c r="A121" s="1" t="s">
        <v>113</v>
      </c>
      <c r="B121" s="1" t="s">
        <v>114</v>
      </c>
      <c r="C121" s="2">
        <v>1.3109790544171801E-3</v>
      </c>
      <c r="D121" s="2">
        <v>1.4458486E-3</v>
      </c>
      <c r="E121" s="2">
        <v>9.9996840000000009E-4</v>
      </c>
    </row>
    <row r="122" spans="1:5" x14ac:dyDescent="0.2">
      <c r="A122" s="1" t="s">
        <v>295</v>
      </c>
      <c r="B122" s="1" t="s">
        <v>296</v>
      </c>
      <c r="C122" s="2">
        <v>1.3070800984355199E-3</v>
      </c>
      <c r="D122" s="2">
        <v>1.2451827000000001E-3</v>
      </c>
      <c r="E122" s="2">
        <v>1.4498162000000001E-3</v>
      </c>
    </row>
    <row r="123" spans="1:5" x14ac:dyDescent="0.2">
      <c r="A123" s="1" t="s">
        <v>291</v>
      </c>
      <c r="B123" s="1" t="s">
        <v>292</v>
      </c>
      <c r="C123" s="2">
        <v>1.2673744495019E-3</v>
      </c>
      <c r="D123" s="2">
        <v>1.2825383000000001E-3</v>
      </c>
      <c r="E123" s="2">
        <v>1.2324065000000001E-3</v>
      </c>
    </row>
    <row r="124" spans="1:5" x14ac:dyDescent="0.2">
      <c r="A124" s="1" t="s">
        <v>337</v>
      </c>
      <c r="B124" s="1" t="s">
        <v>338</v>
      </c>
      <c r="C124" s="2">
        <v>1.26650679956598E-3</v>
      </c>
      <c r="D124" s="2">
        <v>1.2162483E-3</v>
      </c>
      <c r="E124" s="2">
        <v>1.3824035000000001E-3</v>
      </c>
    </row>
    <row r="125" spans="1:5" x14ac:dyDescent="0.2">
      <c r="A125" s="1" t="s">
        <v>357</v>
      </c>
      <c r="B125" s="1" t="s">
        <v>358</v>
      </c>
      <c r="C125" s="2">
        <v>1.2372688301800401E-3</v>
      </c>
      <c r="D125" s="2">
        <v>1.2717284000000001E-3</v>
      </c>
      <c r="E125" s="2">
        <v>1.1578045999999999E-3</v>
      </c>
    </row>
    <row r="126" spans="1:5" x14ac:dyDescent="0.2">
      <c r="A126" s="1" t="s">
        <v>175</v>
      </c>
      <c r="B126" s="1" t="s">
        <v>176</v>
      </c>
      <c r="C126" s="2">
        <v>1.0973269475839399E-3</v>
      </c>
      <c r="D126" s="2">
        <v>1.3043095E-3</v>
      </c>
      <c r="E126" s="2">
        <v>6.2002300000000004E-4</v>
      </c>
    </row>
    <row r="127" spans="1:5" x14ac:dyDescent="0.2">
      <c r="A127" s="1" t="s">
        <v>107</v>
      </c>
      <c r="B127" s="1" t="s">
        <v>108</v>
      </c>
      <c r="C127" s="2">
        <v>1.0918667299426601E-3</v>
      </c>
      <c r="D127" s="2">
        <v>1.0358685000000001E-3</v>
      </c>
      <c r="E127" s="2">
        <v>1.2209992E-3</v>
      </c>
    </row>
    <row r="128" spans="1:5" x14ac:dyDescent="0.2">
      <c r="A128" s="1" t="s">
        <v>241</v>
      </c>
      <c r="B128" s="1" t="s">
        <v>242</v>
      </c>
      <c r="C128" s="2">
        <v>1.0899812998134599E-3</v>
      </c>
      <c r="D128" s="2">
        <v>1.1537622999999999E-3</v>
      </c>
      <c r="E128" s="2">
        <v>9.4290152999999995E-4</v>
      </c>
    </row>
    <row r="129" spans="1:5" x14ac:dyDescent="0.2">
      <c r="A129" s="1" t="s">
        <v>187</v>
      </c>
      <c r="B129" s="1" t="s">
        <v>188</v>
      </c>
      <c r="C129" s="2">
        <v>1.0492735555826501E-3</v>
      </c>
      <c r="D129" s="2">
        <v>1.2882134E-3</v>
      </c>
      <c r="E129" s="2">
        <v>4.9827560000000005E-4</v>
      </c>
    </row>
    <row r="130" spans="1:5" x14ac:dyDescent="0.2">
      <c r="A130" s="1" t="s">
        <v>149</v>
      </c>
      <c r="B130" s="1" t="s">
        <v>150</v>
      </c>
      <c r="C130" s="2">
        <v>9.9845263040970896E-4</v>
      </c>
      <c r="D130" s="2">
        <v>8.9863857E-4</v>
      </c>
      <c r="E130" s="2">
        <v>1.2286249999999999E-3</v>
      </c>
    </row>
    <row r="131" spans="1:5" x14ac:dyDescent="0.2">
      <c r="A131" s="1" t="s">
        <v>545</v>
      </c>
      <c r="B131" s="1" t="s">
        <v>546</v>
      </c>
      <c r="C131" s="2">
        <v>9.97958069836551E-4</v>
      </c>
      <c r="D131" s="2">
        <v>9.2838209999999998E-4</v>
      </c>
      <c r="E131" s="2">
        <v>1.1584010000000001E-3</v>
      </c>
    </row>
    <row r="132" spans="1:5" x14ac:dyDescent="0.2">
      <c r="A132" s="1" t="s">
        <v>211</v>
      </c>
      <c r="B132" s="1" t="s">
        <v>212</v>
      </c>
      <c r="C132" s="2">
        <v>9.53485449575934E-4</v>
      </c>
      <c r="D132" s="2">
        <v>9.9961509999999996E-4</v>
      </c>
      <c r="E132" s="2">
        <v>8.4711005999999996E-4</v>
      </c>
    </row>
    <row r="133" spans="1:5" x14ac:dyDescent="0.2">
      <c r="A133" s="1" t="s">
        <v>307</v>
      </c>
      <c r="B133" s="1" t="s">
        <v>308</v>
      </c>
      <c r="C133" s="2">
        <v>9.5254519505980398E-4</v>
      </c>
      <c r="D133" s="2">
        <v>1.1069826E-3</v>
      </c>
      <c r="E133" s="2">
        <v>5.964109E-4</v>
      </c>
    </row>
    <row r="134" spans="1:5" x14ac:dyDescent="0.2">
      <c r="A134" s="1" t="s">
        <v>529</v>
      </c>
      <c r="B134" s="1" t="s">
        <v>530</v>
      </c>
      <c r="C134" s="2">
        <v>9.0233717375427195E-4</v>
      </c>
      <c r="D134" s="2">
        <v>1.0350610999999999E-3</v>
      </c>
      <c r="E134" s="2">
        <v>5.9627439999999996E-4</v>
      </c>
    </row>
    <row r="135" spans="1:5" x14ac:dyDescent="0.2">
      <c r="A135" s="1" t="s">
        <v>299</v>
      </c>
      <c r="B135" s="1" t="s">
        <v>300</v>
      </c>
      <c r="C135" s="2">
        <v>8.8694727005944997E-4</v>
      </c>
      <c r="D135" s="2">
        <v>8.44267E-4</v>
      </c>
      <c r="E135" s="2">
        <v>9.8536840000000006E-4</v>
      </c>
    </row>
    <row r="136" spans="1:5" x14ac:dyDescent="0.2">
      <c r="A136" s="1" t="s">
        <v>437</v>
      </c>
      <c r="B136" s="1" t="s">
        <v>438</v>
      </c>
      <c r="C136" s="2">
        <v>8.2769472910137402E-4</v>
      </c>
      <c r="D136" s="2">
        <v>7.9491233999999999E-4</v>
      </c>
      <c r="E136" s="2">
        <v>9.0329129999999996E-4</v>
      </c>
    </row>
    <row r="137" spans="1:5" x14ac:dyDescent="0.2">
      <c r="A137" s="1" t="s">
        <v>75</v>
      </c>
      <c r="B137" s="1" t="s">
        <v>76</v>
      </c>
      <c r="C137" s="2">
        <v>8.2725966214548699E-4</v>
      </c>
      <c r="D137" s="2">
        <v>6.7098570000000005E-4</v>
      </c>
      <c r="E137" s="2">
        <v>1.1876291E-3</v>
      </c>
    </row>
    <row r="138" spans="1:5" x14ac:dyDescent="0.2">
      <c r="A138" s="1" t="s">
        <v>425</v>
      </c>
      <c r="B138" s="1" t="s">
        <v>426</v>
      </c>
      <c r="C138" s="2">
        <v>7.8488900432024402E-4</v>
      </c>
      <c r="D138" s="2">
        <v>8.6937273999999995E-4</v>
      </c>
      <c r="E138" s="2">
        <v>5.900686E-4</v>
      </c>
    </row>
    <row r="139" spans="1:5" x14ac:dyDescent="0.2">
      <c r="A139" s="1" t="s">
        <v>447</v>
      </c>
      <c r="B139" s="1" t="s">
        <v>448</v>
      </c>
      <c r="C139" s="2">
        <v>7.8262854569537696E-4</v>
      </c>
      <c r="D139" s="2">
        <v>8.9018579999999999E-4</v>
      </c>
      <c r="E139" s="2">
        <v>5.3460029999999998E-4</v>
      </c>
    </row>
    <row r="140" spans="1:5" x14ac:dyDescent="0.2">
      <c r="A140" s="1" t="s">
        <v>327</v>
      </c>
      <c r="B140" s="1" t="s">
        <v>328</v>
      </c>
      <c r="C140" s="2">
        <v>7.4644346388580201E-4</v>
      </c>
      <c r="D140" s="2">
        <v>8.3314890000000001E-4</v>
      </c>
      <c r="E140" s="2">
        <v>5.4649980000000004E-4</v>
      </c>
    </row>
    <row r="141" spans="1:5" x14ac:dyDescent="0.2">
      <c r="A141" s="1" t="s">
        <v>445</v>
      </c>
      <c r="B141" s="1" t="s">
        <v>446</v>
      </c>
      <c r="C141" s="2">
        <v>7.39677146862237E-4</v>
      </c>
      <c r="D141" s="2">
        <v>6.1739556000000001E-4</v>
      </c>
      <c r="E141" s="2">
        <v>1.0216597999999999E-3</v>
      </c>
    </row>
    <row r="142" spans="1:5" x14ac:dyDescent="0.2">
      <c r="A142" s="1" t="s">
        <v>453</v>
      </c>
      <c r="B142" s="1" t="s">
        <v>454</v>
      </c>
      <c r="C142" s="2">
        <v>6.7637483598972199E-4</v>
      </c>
      <c r="D142" s="2">
        <v>5.6296649999999998E-4</v>
      </c>
      <c r="E142" s="2">
        <v>9.3789570000000003E-4</v>
      </c>
    </row>
    <row r="143" spans="1:5" x14ac:dyDescent="0.2">
      <c r="A143" s="1" t="s">
        <v>461</v>
      </c>
      <c r="B143" s="1" t="s">
        <v>462</v>
      </c>
      <c r="C143" s="2">
        <v>6.3532203857302001E-4</v>
      </c>
      <c r="D143" s="2">
        <v>6.1641465000000003E-4</v>
      </c>
      <c r="E143" s="2">
        <v>6.7892270000000001E-4</v>
      </c>
    </row>
    <row r="144" spans="1:5" x14ac:dyDescent="0.2">
      <c r="A144" s="1" t="s">
        <v>359</v>
      </c>
      <c r="B144" s="1" t="s">
        <v>360</v>
      </c>
      <c r="C144" s="2">
        <v>6.1694825980196496E-4</v>
      </c>
      <c r="D144" s="2">
        <v>6.3612969999999995E-4</v>
      </c>
      <c r="E144" s="2">
        <v>5.7271565000000001E-4</v>
      </c>
    </row>
    <row r="145" spans="1:5" x14ac:dyDescent="0.2">
      <c r="A145" s="1" t="s">
        <v>439</v>
      </c>
      <c r="B145" s="1" t="s">
        <v>440</v>
      </c>
      <c r="C145" s="2">
        <v>6.0348111995657495E-4</v>
      </c>
      <c r="D145" s="2">
        <v>5.9839232999999998E-4</v>
      </c>
      <c r="E145" s="2">
        <v>6.1521589999999999E-4</v>
      </c>
    </row>
    <row r="146" spans="1:5" x14ac:dyDescent="0.2">
      <c r="A146" s="1" t="s">
        <v>429</v>
      </c>
      <c r="B146" s="1" t="s">
        <v>430</v>
      </c>
      <c r="C146" s="2">
        <v>5.75559637085958E-4</v>
      </c>
      <c r="D146" s="2">
        <v>6.7325785999999995E-4</v>
      </c>
      <c r="E146" s="2">
        <v>3.5026646000000002E-4</v>
      </c>
    </row>
    <row r="147" spans="1:5" x14ac:dyDescent="0.2">
      <c r="A147" s="1" t="s">
        <v>533</v>
      </c>
      <c r="B147" s="1" t="s">
        <v>534</v>
      </c>
      <c r="C147" s="2">
        <v>5.2587780370261499E-4</v>
      </c>
      <c r="D147" s="2">
        <v>5.064523E-4</v>
      </c>
      <c r="E147" s="2">
        <v>5.7067325999999999E-4</v>
      </c>
    </row>
    <row r="148" spans="1:5" x14ac:dyDescent="0.2">
      <c r="A148" s="1" t="s">
        <v>63</v>
      </c>
      <c r="B148" s="1" t="s">
        <v>64</v>
      </c>
      <c r="C148" s="2">
        <v>4.9276502118907701E-4</v>
      </c>
      <c r="D148" s="2">
        <v>5.2138586999999996E-4</v>
      </c>
      <c r="E148" s="2">
        <v>4.2676504000000001E-4</v>
      </c>
    </row>
    <row r="149" spans="1:5" x14ac:dyDescent="0.2">
      <c r="A149" s="1" t="s">
        <v>223</v>
      </c>
      <c r="B149" s="1" t="s">
        <v>224</v>
      </c>
      <c r="C149" s="2">
        <v>4.8651286070850803E-4</v>
      </c>
      <c r="D149" s="2">
        <v>4.9019169999999998E-4</v>
      </c>
      <c r="E149" s="2">
        <v>4.7802944999999998E-4</v>
      </c>
    </row>
    <row r="150" spans="1:5" x14ac:dyDescent="0.2">
      <c r="A150" s="1" t="s">
        <v>367</v>
      </c>
      <c r="B150" s="1" t="s">
        <v>368</v>
      </c>
      <c r="C150" s="2">
        <v>4.74994118741043E-4</v>
      </c>
      <c r="D150" s="2">
        <v>3.9323629999999998E-4</v>
      </c>
      <c r="E150" s="2">
        <v>6.6352857000000003E-4</v>
      </c>
    </row>
    <row r="151" spans="1:5" x14ac:dyDescent="0.2">
      <c r="A151" s="1" t="s">
        <v>93</v>
      </c>
      <c r="B151" s="1" t="s">
        <v>94</v>
      </c>
      <c r="C151" s="2">
        <v>4.4850267658456499E-4</v>
      </c>
      <c r="D151" s="2">
        <v>4.2672883000000002E-4</v>
      </c>
      <c r="E151" s="2">
        <v>4.9871340000000005E-4</v>
      </c>
    </row>
    <row r="152" spans="1:5" x14ac:dyDescent="0.2">
      <c r="A152" s="1" t="s">
        <v>301</v>
      </c>
      <c r="B152" s="1" t="s">
        <v>302</v>
      </c>
      <c r="C152" s="2">
        <v>4.33578129957838E-4</v>
      </c>
      <c r="D152" s="2">
        <v>3.6492381999999999E-4</v>
      </c>
      <c r="E152" s="2">
        <v>5.9189569999999996E-4</v>
      </c>
    </row>
    <row r="153" spans="1:5" x14ac:dyDescent="0.2">
      <c r="A153" s="1" t="s">
        <v>537</v>
      </c>
      <c r="B153" s="1" t="s">
        <v>538</v>
      </c>
      <c r="C153" s="2">
        <v>4.1811897810009699E-4</v>
      </c>
      <c r="D153" s="2">
        <v>4.5916932999999998E-4</v>
      </c>
      <c r="E153" s="2">
        <v>3.2345642000000002E-4</v>
      </c>
    </row>
    <row r="154" spans="1:5" x14ac:dyDescent="0.2">
      <c r="A154" s="1" t="s">
        <v>87</v>
      </c>
      <c r="B154" s="1" t="s">
        <v>88</v>
      </c>
      <c r="C154" s="2">
        <v>4.0303857887379199E-4</v>
      </c>
      <c r="D154" s="2">
        <v>3.7450818E-4</v>
      </c>
      <c r="E154" s="2">
        <v>4.6883E-4</v>
      </c>
    </row>
    <row r="155" spans="1:5" x14ac:dyDescent="0.2">
      <c r="A155" s="1" t="s">
        <v>407</v>
      </c>
      <c r="B155" s="1" t="s">
        <v>408</v>
      </c>
      <c r="C155" s="2">
        <v>3.8886720690806901E-4</v>
      </c>
      <c r="D155" s="2">
        <v>3.9743002999999998E-4</v>
      </c>
      <c r="E155" s="2">
        <v>3.6912122999999998E-4</v>
      </c>
    </row>
    <row r="156" spans="1:5" x14ac:dyDescent="0.2">
      <c r="A156" s="1" t="s">
        <v>77</v>
      </c>
      <c r="B156" s="1" t="s">
        <v>78</v>
      </c>
      <c r="C156" s="2">
        <v>3.8271968508878101E-4</v>
      </c>
      <c r="D156" s="2">
        <v>3.3296330000000002E-4</v>
      </c>
      <c r="E156" s="2">
        <v>4.9745843999999997E-4</v>
      </c>
    </row>
    <row r="157" spans="1:5" x14ac:dyDescent="0.2">
      <c r="A157" s="1" t="s">
        <v>239</v>
      </c>
      <c r="B157" s="1" t="s">
        <v>240</v>
      </c>
      <c r="C157" s="2">
        <v>3.8271103158192901E-4</v>
      </c>
      <c r="D157" s="2">
        <v>3.9885229999999999E-4</v>
      </c>
      <c r="E157" s="2">
        <v>3.4548906999999998E-4</v>
      </c>
    </row>
    <row r="158" spans="1:5" x14ac:dyDescent="0.2">
      <c r="A158" s="1" t="s">
        <v>101</v>
      </c>
      <c r="B158" s="1" t="s">
        <v>102</v>
      </c>
      <c r="C158" s="2">
        <v>3.7341468042909498E-4</v>
      </c>
      <c r="D158" s="2">
        <v>3.3178124999999999E-4</v>
      </c>
      <c r="E158" s="2">
        <v>4.6942182000000001E-4</v>
      </c>
    </row>
    <row r="159" spans="1:5" x14ac:dyDescent="0.2">
      <c r="A159" s="1" t="s">
        <v>137</v>
      </c>
      <c r="B159" s="1" t="s">
        <v>138</v>
      </c>
      <c r="C159" s="2">
        <v>3.5608829545580599E-4</v>
      </c>
      <c r="D159" s="2">
        <v>2.9858249999999999E-4</v>
      </c>
      <c r="E159" s="2">
        <v>4.8869726E-4</v>
      </c>
    </row>
    <row r="160" spans="1:5" x14ac:dyDescent="0.2">
      <c r="A160" s="1" t="s">
        <v>311</v>
      </c>
      <c r="B160" s="1" t="s">
        <v>312</v>
      </c>
      <c r="C160" s="2">
        <v>3.5031778056728599E-4</v>
      </c>
      <c r="D160" s="2">
        <v>2.8805509999999999E-4</v>
      </c>
      <c r="E160" s="2">
        <v>4.9389620000000003E-4</v>
      </c>
    </row>
    <row r="161" spans="1:5" x14ac:dyDescent="0.2">
      <c r="A161" s="1" t="s">
        <v>141</v>
      </c>
      <c r="B161" s="1" t="s">
        <v>142</v>
      </c>
      <c r="C161" s="2">
        <v>3.4873936429219503E-4</v>
      </c>
      <c r="D161" s="2">
        <v>4.4624702000000001E-4</v>
      </c>
      <c r="E161" s="2">
        <v>1.2388562999999999E-4</v>
      </c>
    </row>
    <row r="162" spans="1:5" x14ac:dyDescent="0.2">
      <c r="A162" s="1" t="s">
        <v>47</v>
      </c>
      <c r="B162" s="1" t="s">
        <v>48</v>
      </c>
      <c r="C162" s="2">
        <v>3.3604036429743002E-4</v>
      </c>
      <c r="D162" s="2">
        <v>2.5553929999999999E-4</v>
      </c>
      <c r="E162" s="2">
        <v>5.2167673000000001E-4</v>
      </c>
    </row>
    <row r="163" spans="1:5" x14ac:dyDescent="0.2">
      <c r="A163" s="1" t="s">
        <v>433</v>
      </c>
      <c r="B163" s="1" t="s">
        <v>434</v>
      </c>
      <c r="C163" s="2">
        <v>3.2098204501681302E-4</v>
      </c>
      <c r="D163" s="2">
        <v>3.0014038000000001E-4</v>
      </c>
      <c r="E163" s="2">
        <v>3.6904314999999999E-4</v>
      </c>
    </row>
    <row r="164" spans="1:5" x14ac:dyDescent="0.2">
      <c r="A164" s="1" t="s">
        <v>185</v>
      </c>
      <c r="B164" s="1" t="s">
        <v>186</v>
      </c>
      <c r="C164" s="2">
        <v>3.0769671309616202E-4</v>
      </c>
      <c r="D164" s="2">
        <v>3.4213194000000001E-4</v>
      </c>
      <c r="E164" s="2">
        <v>2.2828869999999999E-4</v>
      </c>
    </row>
    <row r="165" spans="1:5" x14ac:dyDescent="0.2">
      <c r="A165" s="1" t="s">
        <v>451</v>
      </c>
      <c r="B165" s="1" t="s">
        <v>452</v>
      </c>
      <c r="C165" s="2">
        <v>3.0051393353587997E-4</v>
      </c>
      <c r="D165" s="2">
        <v>2.5337124999999999E-4</v>
      </c>
      <c r="E165" s="2">
        <v>4.0922547000000001E-4</v>
      </c>
    </row>
    <row r="166" spans="1:5" x14ac:dyDescent="0.2">
      <c r="A166" s="1" t="s">
        <v>127</v>
      </c>
      <c r="B166" s="1" t="s">
        <v>128</v>
      </c>
      <c r="C166" s="2">
        <v>2.9324871614914001E-4</v>
      </c>
      <c r="D166" s="2">
        <v>3.3037887999999999E-4</v>
      </c>
      <c r="E166" s="2">
        <v>2.0762613999999999E-4</v>
      </c>
    </row>
    <row r="167" spans="1:5" x14ac:dyDescent="0.2">
      <c r="A167" s="1" t="s">
        <v>123</v>
      </c>
      <c r="B167" s="1" t="s">
        <v>124</v>
      </c>
      <c r="C167" s="2">
        <v>2.8216673998346798E-4</v>
      </c>
      <c r="D167" s="2">
        <v>2.7924999999999998E-4</v>
      </c>
      <c r="E167" s="2">
        <v>2.8889277000000002E-4</v>
      </c>
    </row>
    <row r="168" spans="1:5" x14ac:dyDescent="0.2">
      <c r="A168" s="1" t="s">
        <v>373</v>
      </c>
      <c r="B168" s="1" t="s">
        <v>374</v>
      </c>
      <c r="C168" s="2">
        <v>2.8027105409736598E-4</v>
      </c>
      <c r="D168" s="2">
        <v>2.8057610000000003E-4</v>
      </c>
      <c r="E168" s="2">
        <v>2.7956763999999998E-4</v>
      </c>
    </row>
    <row r="169" spans="1:5" x14ac:dyDescent="0.2">
      <c r="A169" s="1" t="s">
        <v>381</v>
      </c>
      <c r="B169" s="1" t="s">
        <v>382</v>
      </c>
      <c r="C169" s="2">
        <v>2.6919779224390502E-4</v>
      </c>
      <c r="D169" s="2">
        <v>2.636154E-4</v>
      </c>
      <c r="E169" s="2">
        <v>2.8207086000000002E-4</v>
      </c>
    </row>
    <row r="170" spans="1:5" x14ac:dyDescent="0.2">
      <c r="A170" s="1" t="s">
        <v>421</v>
      </c>
      <c r="B170" s="1" t="s">
        <v>422</v>
      </c>
      <c r="C170" s="2">
        <v>2.6579966791713002E-4</v>
      </c>
      <c r="D170" s="2">
        <v>2.7120680000000002E-4</v>
      </c>
      <c r="E170" s="2">
        <v>2.5333073999999999E-4</v>
      </c>
    </row>
    <row r="171" spans="1:5" x14ac:dyDescent="0.2">
      <c r="A171" s="1" t="s">
        <v>213</v>
      </c>
      <c r="B171" s="1" t="s">
        <v>214</v>
      </c>
      <c r="C171" s="2">
        <v>2.5915306586818301E-4</v>
      </c>
      <c r="D171" s="2">
        <v>2.1218273999999999E-4</v>
      </c>
      <c r="E171" s="2">
        <v>3.6746715000000001E-4</v>
      </c>
    </row>
    <row r="172" spans="1:5" x14ac:dyDescent="0.2">
      <c r="A172" s="1" t="s">
        <v>73</v>
      </c>
      <c r="B172" s="1" t="s">
        <v>74</v>
      </c>
      <c r="C172" s="2">
        <v>2.49762459867826E-4</v>
      </c>
      <c r="D172" s="2">
        <v>2.5301354000000002E-4</v>
      </c>
      <c r="E172" s="2">
        <v>2.4226544E-4</v>
      </c>
    </row>
    <row r="173" spans="1:5" x14ac:dyDescent="0.2">
      <c r="A173" s="1" t="s">
        <v>503</v>
      </c>
      <c r="B173" s="1" t="s">
        <v>504</v>
      </c>
      <c r="C173" s="2">
        <v>2.4682753632799501E-4</v>
      </c>
      <c r="D173" s="2">
        <v>2.2754006000000001E-4</v>
      </c>
      <c r="E173" s="2">
        <v>2.9130466000000001E-4</v>
      </c>
    </row>
    <row r="174" spans="1:5" x14ac:dyDescent="0.2">
      <c r="A174" s="1" t="s">
        <v>261</v>
      </c>
      <c r="B174" s="1" t="s">
        <v>262</v>
      </c>
      <c r="C174" s="2">
        <v>2.2846483048205501E-4</v>
      </c>
      <c r="D174" s="2">
        <v>1.9630980000000001E-4</v>
      </c>
      <c r="E174" s="2">
        <v>3.0261467000000002E-4</v>
      </c>
    </row>
    <row r="175" spans="1:5" x14ac:dyDescent="0.2">
      <c r="A175" s="1" t="s">
        <v>523</v>
      </c>
      <c r="B175" s="1" t="s">
        <v>524</v>
      </c>
      <c r="C175" s="2">
        <v>2.08320556961823E-4</v>
      </c>
      <c r="D175" s="2">
        <v>2.0699391000000001E-4</v>
      </c>
      <c r="E175" s="2">
        <v>2.1137983E-4</v>
      </c>
    </row>
    <row r="176" spans="1:5" x14ac:dyDescent="0.2">
      <c r="A176" s="1" t="s">
        <v>105</v>
      </c>
      <c r="B176" s="1" t="s">
        <v>106</v>
      </c>
      <c r="C176" s="2">
        <v>1.9415587149291001E-4</v>
      </c>
      <c r="D176" s="2">
        <v>1.7081236999999999E-4</v>
      </c>
      <c r="E176" s="2">
        <v>2.4798623000000001E-4</v>
      </c>
    </row>
    <row r="177" spans="1:5" x14ac:dyDescent="0.2">
      <c r="A177" s="1" t="s">
        <v>345</v>
      </c>
      <c r="B177" s="1" t="s">
        <v>346</v>
      </c>
      <c r="C177" s="2">
        <v>1.9111457884057599E-4</v>
      </c>
      <c r="D177" s="2">
        <v>1.6228111000000001E-4</v>
      </c>
      <c r="E177" s="2">
        <v>2.5760486999999997E-4</v>
      </c>
    </row>
    <row r="178" spans="1:5" x14ac:dyDescent="0.2">
      <c r="A178" s="1" t="s">
        <v>85</v>
      </c>
      <c r="B178" s="1" t="s">
        <v>86</v>
      </c>
      <c r="C178" s="2">
        <v>1.8132285761920101E-4</v>
      </c>
      <c r="D178" s="2">
        <v>1.6072153999999999E-4</v>
      </c>
      <c r="E178" s="2">
        <v>2.2882973000000001E-4</v>
      </c>
    </row>
    <row r="179" spans="1:5" x14ac:dyDescent="0.2">
      <c r="A179" s="1" t="s">
        <v>471</v>
      </c>
      <c r="B179" s="1" t="s">
        <v>472</v>
      </c>
      <c r="C179" s="2">
        <v>1.7538846367950799E-4</v>
      </c>
      <c r="D179" s="2">
        <v>1.6749576999999999E-4</v>
      </c>
      <c r="E179" s="2">
        <v>1.9358909E-4</v>
      </c>
    </row>
    <row r="180" spans="1:5" x14ac:dyDescent="0.2">
      <c r="A180" s="1" t="s">
        <v>35</v>
      </c>
      <c r="B180" s="1" t="s">
        <v>36</v>
      </c>
      <c r="C180" s="2">
        <v>1.72432235101514E-4</v>
      </c>
      <c r="D180" s="2">
        <v>1.5748505E-4</v>
      </c>
      <c r="E180" s="2">
        <v>2.0690062E-4</v>
      </c>
    </row>
    <row r="181" spans="1:5" x14ac:dyDescent="0.2">
      <c r="A181" s="1" t="s">
        <v>199</v>
      </c>
      <c r="B181" s="1" t="s">
        <v>200</v>
      </c>
      <c r="C181" s="2">
        <v>1.6718682568916599E-4</v>
      </c>
      <c r="D181" s="2">
        <v>1.7934364000000001E-4</v>
      </c>
      <c r="E181" s="2">
        <v>1.3915307999999999E-4</v>
      </c>
    </row>
    <row r="182" spans="1:5" x14ac:dyDescent="0.2">
      <c r="A182" s="1" t="s">
        <v>501</v>
      </c>
      <c r="B182" s="1" t="s">
        <v>502</v>
      </c>
      <c r="C182" s="2">
        <v>1.6624986221494201E-4</v>
      </c>
      <c r="D182" s="2">
        <v>1.3480704E-4</v>
      </c>
      <c r="E182" s="2">
        <v>2.3875736E-4</v>
      </c>
    </row>
    <row r="183" spans="1:5" x14ac:dyDescent="0.2">
      <c r="A183" s="1" t="s">
        <v>17</v>
      </c>
      <c r="B183" s="1" t="s">
        <v>18</v>
      </c>
      <c r="C183" s="2">
        <v>1.5302149587106801E-4</v>
      </c>
      <c r="D183" s="2">
        <v>1.3710115000000001E-4</v>
      </c>
      <c r="E183" s="2">
        <v>1.89734E-4</v>
      </c>
    </row>
    <row r="184" spans="1:5" x14ac:dyDescent="0.2">
      <c r="A184" s="1" t="s">
        <v>235</v>
      </c>
      <c r="B184" s="1" t="s">
        <v>236</v>
      </c>
      <c r="C184" s="2">
        <v>1.44735799019017E-4</v>
      </c>
      <c r="D184" s="2">
        <v>1.353154E-4</v>
      </c>
      <c r="E184" s="2">
        <v>1.6645936000000001E-4</v>
      </c>
    </row>
    <row r="185" spans="1:5" x14ac:dyDescent="0.2">
      <c r="A185" s="1" t="s">
        <v>355</v>
      </c>
      <c r="B185" s="1" t="s">
        <v>356</v>
      </c>
      <c r="C185" s="2">
        <v>1.37193807968889E-4</v>
      </c>
      <c r="D185" s="2">
        <v>1.6061463999999999E-4</v>
      </c>
      <c r="E185" s="2">
        <v>8.3185114000000002E-5</v>
      </c>
    </row>
    <row r="186" spans="1:5" x14ac:dyDescent="0.2">
      <c r="A186" s="1" t="s">
        <v>317</v>
      </c>
      <c r="B186" s="1" t="s">
        <v>318</v>
      </c>
      <c r="C186" s="2">
        <v>1.2991140360370501E-4</v>
      </c>
      <c r="D186" s="2">
        <v>1.2575237000000001E-4</v>
      </c>
      <c r="E186" s="2">
        <v>1.3950217999999999E-4</v>
      </c>
    </row>
    <row r="187" spans="1:5" x14ac:dyDescent="0.2">
      <c r="A187" s="1" t="s">
        <v>79</v>
      </c>
      <c r="B187" s="1" t="s">
        <v>80</v>
      </c>
      <c r="C187" s="2">
        <v>1.2885276071846499E-4</v>
      </c>
      <c r="D187" s="2">
        <v>1.2139797E-4</v>
      </c>
      <c r="E187" s="2">
        <v>1.4604359E-4</v>
      </c>
    </row>
    <row r="188" spans="1:5" x14ac:dyDescent="0.2">
      <c r="A188" s="1" t="s">
        <v>139</v>
      </c>
      <c r="B188" s="1" t="s">
        <v>140</v>
      </c>
      <c r="C188" s="2">
        <v>1.2739286486209499E-4</v>
      </c>
      <c r="D188" s="2">
        <v>1.2028494E-4</v>
      </c>
      <c r="E188" s="2">
        <v>1.4378382000000001E-4</v>
      </c>
    </row>
    <row r="189" spans="1:5" x14ac:dyDescent="0.2">
      <c r="A189" s="1" t="s">
        <v>559</v>
      </c>
      <c r="B189" s="1" t="s">
        <v>560</v>
      </c>
      <c r="C189" s="2">
        <v>1.2727846896125699E-4</v>
      </c>
      <c r="D189" s="2">
        <v>1.1936946999999999E-4</v>
      </c>
      <c r="E189" s="2">
        <v>1.4551671E-4</v>
      </c>
    </row>
    <row r="190" spans="1:5" x14ac:dyDescent="0.2">
      <c r="A190" s="1" t="s">
        <v>215</v>
      </c>
      <c r="B190" s="1" t="s">
        <v>216</v>
      </c>
      <c r="C190" s="2">
        <v>1.26794957380726E-4</v>
      </c>
      <c r="D190" s="2">
        <v>1.0336832E-4</v>
      </c>
      <c r="E190" s="2">
        <v>1.8081702999999999E-4</v>
      </c>
    </row>
    <row r="191" spans="1:5" x14ac:dyDescent="0.2">
      <c r="A191" s="1" t="s">
        <v>119</v>
      </c>
      <c r="B191" s="1" t="s">
        <v>120</v>
      </c>
      <c r="C191" s="2">
        <v>1.2270948423403599E-4</v>
      </c>
      <c r="D191" s="2">
        <v>1.0059425E-4</v>
      </c>
      <c r="E191" s="2">
        <v>1.7370746E-4</v>
      </c>
    </row>
    <row r="192" spans="1:5" x14ac:dyDescent="0.2">
      <c r="A192" s="1" t="s">
        <v>297</v>
      </c>
      <c r="B192" s="1" t="s">
        <v>298</v>
      </c>
      <c r="C192" s="2">
        <v>1.21670514058941E-4</v>
      </c>
      <c r="D192" s="2">
        <v>1.2424756999999999E-4</v>
      </c>
      <c r="E192" s="2">
        <v>1.1572779500000001E-4</v>
      </c>
    </row>
    <row r="193" spans="1:5" x14ac:dyDescent="0.2">
      <c r="A193" s="1" t="s">
        <v>159</v>
      </c>
      <c r="B193" s="1" t="s">
        <v>160</v>
      </c>
      <c r="C193" s="2">
        <v>1.1720085727755101E-4</v>
      </c>
      <c r="D193" s="2">
        <v>1.0315409E-4</v>
      </c>
      <c r="E193" s="2">
        <v>1.4959285999999999E-4</v>
      </c>
    </row>
    <row r="194" spans="1:5" x14ac:dyDescent="0.2">
      <c r="A194" s="1" t="s">
        <v>413</v>
      </c>
      <c r="B194" s="1" t="s">
        <v>414</v>
      </c>
      <c r="C194" s="2">
        <v>1.15809365741385E-4</v>
      </c>
      <c r="D194" s="2">
        <v>1.1422778E-4</v>
      </c>
      <c r="E194" s="2">
        <v>1.1945651E-4</v>
      </c>
    </row>
    <row r="195" spans="1:5" x14ac:dyDescent="0.2">
      <c r="A195" s="1" t="s">
        <v>281</v>
      </c>
      <c r="B195" s="1" t="s">
        <v>282</v>
      </c>
      <c r="C195" s="2">
        <v>1.13427908001525E-4</v>
      </c>
      <c r="D195" s="2">
        <v>1.2026093E-4</v>
      </c>
      <c r="E195" s="2">
        <v>9.767089E-5</v>
      </c>
    </row>
    <row r="196" spans="1:5" x14ac:dyDescent="0.2">
      <c r="A196" s="1" t="s">
        <v>273</v>
      </c>
      <c r="B196" s="1" t="s">
        <v>274</v>
      </c>
      <c r="C196" s="2">
        <v>1.1051847999444E-4</v>
      </c>
      <c r="D196" s="2">
        <v>1.0722139E-4</v>
      </c>
      <c r="E196" s="2">
        <v>1.181216E-4</v>
      </c>
    </row>
    <row r="197" spans="1:5" x14ac:dyDescent="0.2">
      <c r="A197" s="1" t="s">
        <v>325</v>
      </c>
      <c r="B197" s="1" t="s">
        <v>326</v>
      </c>
      <c r="C197" s="2">
        <v>1.0440294329684999E-4</v>
      </c>
      <c r="D197" s="2">
        <v>1.0480091400000001E-4</v>
      </c>
      <c r="E197" s="2">
        <v>1.0348522E-4</v>
      </c>
    </row>
    <row r="198" spans="1:5" x14ac:dyDescent="0.2">
      <c r="A198" s="1" t="s">
        <v>513</v>
      </c>
      <c r="B198" s="1" t="s">
        <v>514</v>
      </c>
      <c r="C198" s="2">
        <v>1.04354507210933E-4</v>
      </c>
      <c r="D198" s="2">
        <v>8.5852899999999999E-5</v>
      </c>
      <c r="E198" s="2">
        <v>1.4701941000000001E-4</v>
      </c>
    </row>
    <row r="199" spans="1:5" x14ac:dyDescent="0.2">
      <c r="A199" s="1" t="s">
        <v>53</v>
      </c>
      <c r="B199" s="1" t="s">
        <v>54</v>
      </c>
      <c r="C199" s="2">
        <v>9.9002673280567703E-5</v>
      </c>
      <c r="D199" s="2">
        <v>1.0427985E-4</v>
      </c>
      <c r="E199" s="2">
        <v>8.6833454000000002E-5</v>
      </c>
    </row>
    <row r="200" spans="1:5" x14ac:dyDescent="0.2">
      <c r="A200" s="1" t="s">
        <v>549</v>
      </c>
      <c r="B200" s="1" t="s">
        <v>550</v>
      </c>
      <c r="C200" s="2">
        <v>9.3920944652554702E-5</v>
      </c>
      <c r="D200" s="2">
        <v>8.6490599999999995E-5</v>
      </c>
      <c r="E200" s="2">
        <v>1.1105539E-4</v>
      </c>
    </row>
    <row r="201" spans="1:5" x14ac:dyDescent="0.2">
      <c r="A201" s="1" t="s">
        <v>309</v>
      </c>
      <c r="B201" s="1" t="s">
        <v>310</v>
      </c>
      <c r="C201" s="2">
        <v>9.2846516956101799E-5</v>
      </c>
      <c r="D201" s="2">
        <v>8.5236880000000002E-5</v>
      </c>
      <c r="E201" s="2">
        <v>1.1039441600000001E-4</v>
      </c>
    </row>
    <row r="202" spans="1:5" x14ac:dyDescent="0.2">
      <c r="A202" s="1" t="s">
        <v>547</v>
      </c>
      <c r="B202" s="1" t="s">
        <v>548</v>
      </c>
      <c r="C202" s="2">
        <v>8.6988875950775105E-5</v>
      </c>
      <c r="D202" s="2">
        <v>9.3798100000000006E-5</v>
      </c>
      <c r="E202" s="2">
        <v>7.1286725999999994E-5</v>
      </c>
    </row>
    <row r="203" spans="1:5" x14ac:dyDescent="0.2">
      <c r="A203" s="1" t="s">
        <v>515</v>
      </c>
      <c r="B203" s="1" t="s">
        <v>516</v>
      </c>
      <c r="C203" s="2">
        <v>8.1565999570264093E-5</v>
      </c>
      <c r="D203" s="2">
        <v>7.0142510000000002E-5</v>
      </c>
      <c r="E203" s="2">
        <v>1.07908694E-4</v>
      </c>
    </row>
    <row r="204" spans="1:5" x14ac:dyDescent="0.2">
      <c r="A204" s="1" t="s">
        <v>97</v>
      </c>
      <c r="B204" s="1" t="s">
        <v>98</v>
      </c>
      <c r="C204" s="2">
        <v>6.5202524641159201E-5</v>
      </c>
      <c r="D204" s="2">
        <v>6.6242999999999996E-5</v>
      </c>
      <c r="E204" s="2">
        <v>6.280317E-5</v>
      </c>
    </row>
    <row r="205" spans="1:5" x14ac:dyDescent="0.2">
      <c r="A205" s="1" t="s">
        <v>41</v>
      </c>
      <c r="B205" s="1" t="s">
        <v>42</v>
      </c>
      <c r="C205" s="2">
        <v>6.4965326035701203E-5</v>
      </c>
      <c r="D205" s="2">
        <v>7.1789379999999999E-5</v>
      </c>
      <c r="E205" s="2">
        <v>4.9228986999999997E-5</v>
      </c>
    </row>
    <row r="206" spans="1:5" x14ac:dyDescent="0.2">
      <c r="A206" s="1" t="s">
        <v>491</v>
      </c>
      <c r="B206" s="1" t="s">
        <v>492</v>
      </c>
      <c r="C206" s="2">
        <v>6.3459197403709105E-5</v>
      </c>
      <c r="D206" s="2">
        <v>6.3716110000000005E-5</v>
      </c>
      <c r="E206" s="2">
        <v>6.2866760000000003E-5</v>
      </c>
    </row>
    <row r="207" spans="1:5" x14ac:dyDescent="0.2">
      <c r="A207" s="1" t="s">
        <v>335</v>
      </c>
      <c r="B207" s="1" t="s">
        <v>336</v>
      </c>
      <c r="C207" s="2">
        <v>5.9593527070063799E-5</v>
      </c>
      <c r="D207" s="2">
        <v>6.1784430000000006E-5</v>
      </c>
      <c r="E207" s="2">
        <v>5.4541288E-5</v>
      </c>
    </row>
    <row r="208" spans="1:5" x14ac:dyDescent="0.2">
      <c r="A208" s="1" t="s">
        <v>331</v>
      </c>
      <c r="B208" s="1" t="s">
        <v>332</v>
      </c>
      <c r="C208" s="2">
        <v>5.9460858503656697E-5</v>
      </c>
      <c r="D208" s="2">
        <v>5.0846349999999998E-5</v>
      </c>
      <c r="E208" s="2">
        <v>7.9326010000000007E-5</v>
      </c>
    </row>
    <row r="209" spans="1:5" x14ac:dyDescent="0.2">
      <c r="A209" s="1" t="s">
        <v>183</v>
      </c>
      <c r="B209" s="1" t="s">
        <v>184</v>
      </c>
      <c r="C209" s="2">
        <v>5.6042241797039703E-5</v>
      </c>
      <c r="D209" s="2">
        <v>5.1981599999999997E-5</v>
      </c>
      <c r="E209" s="2">
        <v>6.5406129999999999E-5</v>
      </c>
    </row>
    <row r="210" spans="1:5" x14ac:dyDescent="0.2">
      <c r="A210" s="1" t="s">
        <v>177</v>
      </c>
      <c r="B210" s="1" t="s">
        <v>178</v>
      </c>
      <c r="C210" s="2">
        <v>5.3890543687494E-5</v>
      </c>
      <c r="D210" s="2">
        <v>5.2974360000000003E-5</v>
      </c>
      <c r="E210" s="2">
        <v>5.6003274999999998E-5</v>
      </c>
    </row>
    <row r="211" spans="1:5" x14ac:dyDescent="0.2">
      <c r="A211" s="1" t="s">
        <v>189</v>
      </c>
      <c r="B211" s="1" t="s">
        <v>190</v>
      </c>
      <c r="C211" s="2">
        <v>5.2440235240207901E-5</v>
      </c>
      <c r="D211" s="2">
        <v>4.93654E-5</v>
      </c>
      <c r="E211" s="2">
        <v>5.9530836999999997E-5</v>
      </c>
    </row>
    <row r="212" spans="1:5" x14ac:dyDescent="0.2">
      <c r="A212" s="1" t="s">
        <v>37</v>
      </c>
      <c r="B212" s="1" t="s">
        <v>38</v>
      </c>
      <c r="C212" s="2">
        <v>5.2075848704461803E-5</v>
      </c>
      <c r="D212" s="2">
        <v>4.6687490000000002E-5</v>
      </c>
      <c r="E212" s="2">
        <v>6.4501460000000003E-5</v>
      </c>
    </row>
    <row r="213" spans="1:5" x14ac:dyDescent="0.2">
      <c r="A213" s="1" t="s">
        <v>361</v>
      </c>
      <c r="B213" s="1" t="s">
        <v>362</v>
      </c>
      <c r="C213" s="2">
        <v>5.17153535793489E-5</v>
      </c>
      <c r="D213" s="2">
        <v>4.0228434999999998E-5</v>
      </c>
      <c r="E213" s="2">
        <v>7.8204309999999993E-5</v>
      </c>
    </row>
    <row r="214" spans="1:5" x14ac:dyDescent="0.2">
      <c r="A214" s="1" t="s">
        <v>57</v>
      </c>
      <c r="B214" s="1" t="s">
        <v>58</v>
      </c>
      <c r="C214" s="2">
        <v>5.0417373973341303E-5</v>
      </c>
      <c r="D214" s="2">
        <v>4.5532440000000001E-5</v>
      </c>
      <c r="E214" s="2">
        <v>6.1682080000000002E-5</v>
      </c>
    </row>
    <row r="215" spans="1:5" x14ac:dyDescent="0.2">
      <c r="A215" s="1" t="s">
        <v>71</v>
      </c>
      <c r="B215" s="1" t="s">
        <v>72</v>
      </c>
      <c r="C215" s="2">
        <v>4.4354865020083201E-5</v>
      </c>
      <c r="D215" s="2">
        <v>3.2205963999999998E-5</v>
      </c>
      <c r="E215" s="2">
        <v>7.2370359999999998E-5</v>
      </c>
    </row>
    <row r="216" spans="1:5" x14ac:dyDescent="0.2">
      <c r="A216" s="1" t="s">
        <v>153</v>
      </c>
      <c r="B216" s="1" t="s">
        <v>154</v>
      </c>
      <c r="C216" s="2">
        <v>4.3965292095604902E-5</v>
      </c>
      <c r="D216" s="2">
        <v>4.2855456000000003E-5</v>
      </c>
      <c r="E216" s="2">
        <v>4.6524587000000003E-5</v>
      </c>
    </row>
    <row r="217" spans="1:5" x14ac:dyDescent="0.2">
      <c r="A217" s="1" t="s">
        <v>89</v>
      </c>
      <c r="B217" s="1" t="s">
        <v>90</v>
      </c>
      <c r="C217" s="2">
        <v>3.5824579336345601E-5</v>
      </c>
      <c r="D217" s="2">
        <v>2.966014E-5</v>
      </c>
      <c r="E217" s="2">
        <v>5.0039846000000001E-5</v>
      </c>
    </row>
    <row r="218" spans="1:5" x14ac:dyDescent="0.2">
      <c r="A218" s="1" t="s">
        <v>387</v>
      </c>
      <c r="B218" s="1" t="s">
        <v>388</v>
      </c>
      <c r="C218" s="2">
        <v>3.4794755773580301E-5</v>
      </c>
      <c r="D218" s="2">
        <v>2.8597537E-5</v>
      </c>
      <c r="E218" s="2">
        <v>4.9085609999999997E-5</v>
      </c>
    </row>
    <row r="219" spans="1:5" x14ac:dyDescent="0.2">
      <c r="A219" s="1" t="s">
        <v>363</v>
      </c>
      <c r="B219" s="1" t="s">
        <v>364</v>
      </c>
      <c r="C219" s="2">
        <v>3.1266580541446901E-5</v>
      </c>
      <c r="D219" s="2">
        <v>2.6680176E-5</v>
      </c>
      <c r="E219" s="2">
        <v>4.1842879999999997E-5</v>
      </c>
    </row>
    <row r="220" spans="1:5" x14ac:dyDescent="0.2">
      <c r="A220" s="1" t="s">
        <v>525</v>
      </c>
      <c r="B220" s="1" t="s">
        <v>526</v>
      </c>
      <c r="C220" s="2">
        <v>3.0933571434608599E-5</v>
      </c>
      <c r="D220" s="2">
        <v>2.3677241E-5</v>
      </c>
      <c r="E220" s="2">
        <v>4.7666749999999999E-5</v>
      </c>
    </row>
    <row r="221" spans="1:5" x14ac:dyDescent="0.2">
      <c r="A221" s="1" t="s">
        <v>349</v>
      </c>
      <c r="B221" s="1" t="s">
        <v>350</v>
      </c>
      <c r="C221" s="2">
        <v>3.0300185530040402E-5</v>
      </c>
      <c r="D221" s="2">
        <v>2.5987976E-5</v>
      </c>
      <c r="E221" s="2">
        <v>4.0244187000000001E-5</v>
      </c>
    </row>
    <row r="222" spans="1:5" x14ac:dyDescent="0.2">
      <c r="A222" s="1" t="s">
        <v>561</v>
      </c>
      <c r="B222" s="1" t="s">
        <v>562</v>
      </c>
      <c r="C222" s="2">
        <v>3.02464683646719E-5</v>
      </c>
      <c r="D222" s="2">
        <v>3.8853967000000001E-5</v>
      </c>
      <c r="E222" s="2">
        <v>1.03974835E-5</v>
      </c>
    </row>
    <row r="223" spans="1:5" x14ac:dyDescent="0.2">
      <c r="A223" s="1" t="s">
        <v>69</v>
      </c>
      <c r="B223" s="1" t="s">
        <v>70</v>
      </c>
      <c r="C223" s="2">
        <v>2.9598885199703499E-5</v>
      </c>
      <c r="D223" s="2">
        <v>2.475051E-5</v>
      </c>
      <c r="E223" s="2">
        <v>4.0779289999999997E-5</v>
      </c>
    </row>
    <row r="224" spans="1:5" x14ac:dyDescent="0.2">
      <c r="A224" s="1" t="s">
        <v>249</v>
      </c>
      <c r="B224" s="1" t="s">
        <v>250</v>
      </c>
      <c r="C224" s="2">
        <v>2.72771966915908E-5</v>
      </c>
      <c r="D224" s="2">
        <v>2.4660540000000002E-5</v>
      </c>
      <c r="E224" s="2">
        <v>3.3311237000000002E-5</v>
      </c>
    </row>
    <row r="225" spans="1:5" x14ac:dyDescent="0.2">
      <c r="A225" s="1" t="s">
        <v>43</v>
      </c>
      <c r="B225" s="1" t="s">
        <v>44</v>
      </c>
      <c r="C225" s="2">
        <v>2.5891449878738801E-5</v>
      </c>
      <c r="D225" s="2">
        <v>2.3341183E-5</v>
      </c>
      <c r="E225" s="2">
        <v>3.1772393000000002E-5</v>
      </c>
    </row>
    <row r="226" spans="1:5" x14ac:dyDescent="0.2">
      <c r="A226" s="1" t="s">
        <v>39</v>
      </c>
      <c r="B226" s="1" t="s">
        <v>40</v>
      </c>
      <c r="C226" s="2">
        <v>2.5674764464767099E-5</v>
      </c>
      <c r="D226" s="2">
        <v>2.3327788000000001E-5</v>
      </c>
      <c r="E226" s="2">
        <v>3.1086917999999998E-5</v>
      </c>
    </row>
    <row r="227" spans="1:5" x14ac:dyDescent="0.2">
      <c r="A227" s="1" t="s">
        <v>163</v>
      </c>
      <c r="B227" s="1" t="s">
        <v>164</v>
      </c>
      <c r="C227" s="2">
        <v>2.44452063676618E-5</v>
      </c>
      <c r="D227" s="2">
        <v>2.5922767000000002E-5</v>
      </c>
      <c r="E227" s="2">
        <v>2.1037935E-5</v>
      </c>
    </row>
    <row r="228" spans="1:5" x14ac:dyDescent="0.2">
      <c r="A228" s="1" t="s">
        <v>9</v>
      </c>
      <c r="B228" s="1" t="s">
        <v>10</v>
      </c>
      <c r="C228" s="2">
        <v>2.4330644517865601E-5</v>
      </c>
      <c r="D228" s="2">
        <v>2.1099342000000001E-5</v>
      </c>
      <c r="E228" s="2">
        <v>3.1782063000000001E-5</v>
      </c>
    </row>
    <row r="229" spans="1:5" x14ac:dyDescent="0.2">
      <c r="A229" s="1" t="s">
        <v>83</v>
      </c>
      <c r="B229" s="1" t="s">
        <v>84</v>
      </c>
      <c r="C229" s="2">
        <v>2.2870001465746899E-5</v>
      </c>
      <c r="D229" s="2">
        <v>2.2490975E-5</v>
      </c>
      <c r="E229" s="2">
        <v>2.3744042E-5</v>
      </c>
    </row>
    <row r="230" spans="1:5" x14ac:dyDescent="0.2">
      <c r="A230" s="1" t="s">
        <v>99</v>
      </c>
      <c r="B230" s="1" t="s">
        <v>100</v>
      </c>
      <c r="C230" s="2">
        <v>2.24660290753919E-5</v>
      </c>
      <c r="D230" s="2">
        <v>1.8398273999999999E-5</v>
      </c>
      <c r="E230" s="2">
        <v>3.1846317E-5</v>
      </c>
    </row>
    <row r="231" spans="1:5" x14ac:dyDescent="0.2">
      <c r="A231" s="1" t="s">
        <v>61</v>
      </c>
      <c r="B231" s="1" t="s">
        <v>62</v>
      </c>
      <c r="C231" s="2">
        <v>2.1649940513759401E-5</v>
      </c>
      <c r="D231" s="2">
        <v>1.9119031999999999E-5</v>
      </c>
      <c r="E231" s="2">
        <v>2.7486242999999999E-5</v>
      </c>
    </row>
    <row r="232" spans="1:5" x14ac:dyDescent="0.2">
      <c r="A232" s="1" t="s">
        <v>257</v>
      </c>
      <c r="B232" s="1" t="s">
        <v>258</v>
      </c>
      <c r="C232" s="2">
        <v>2.11541669663091E-5</v>
      </c>
      <c r="D232" s="2">
        <v>1.9068376999999999E-5</v>
      </c>
      <c r="E232" s="2">
        <v>2.5964022000000001E-5</v>
      </c>
    </row>
    <row r="233" spans="1:5" x14ac:dyDescent="0.2">
      <c r="A233" s="1" t="s">
        <v>65</v>
      </c>
      <c r="B233" s="1" t="s">
        <v>66</v>
      </c>
      <c r="C233" s="2">
        <v>2.0447858630425501E-5</v>
      </c>
      <c r="D233" s="2">
        <v>1.8059976000000001E-5</v>
      </c>
      <c r="E233" s="2">
        <v>2.5954340999999999E-5</v>
      </c>
    </row>
    <row r="234" spans="1:5" x14ac:dyDescent="0.2">
      <c r="A234" s="1" t="s">
        <v>59</v>
      </c>
      <c r="B234" s="1" t="s">
        <v>60</v>
      </c>
      <c r="C234" s="2">
        <v>1.9993006319340599E-5</v>
      </c>
      <c r="D234" s="2">
        <v>1.6723605000000001E-5</v>
      </c>
      <c r="E234" s="2">
        <v>2.7532282000000001E-5</v>
      </c>
    </row>
    <row r="235" spans="1:5" x14ac:dyDescent="0.2">
      <c r="A235" s="1" t="s">
        <v>553</v>
      </c>
      <c r="B235" s="1" t="s">
        <v>554</v>
      </c>
      <c r="C235" s="2">
        <v>1.91855222149848E-5</v>
      </c>
      <c r="D235" s="2">
        <v>1.5410857000000001E-5</v>
      </c>
      <c r="E235" s="2">
        <v>2.7889942E-5</v>
      </c>
    </row>
    <row r="236" spans="1:5" x14ac:dyDescent="0.2">
      <c r="A236" s="1" t="s">
        <v>323</v>
      </c>
      <c r="B236" s="1" t="s">
        <v>324</v>
      </c>
      <c r="C236" s="2">
        <v>1.84259267408672E-5</v>
      </c>
      <c r="D236" s="2">
        <v>1.5797867E-5</v>
      </c>
      <c r="E236" s="2">
        <v>2.4486261999999999E-5</v>
      </c>
    </row>
    <row r="237" spans="1:5" x14ac:dyDescent="0.2">
      <c r="A237" s="1" t="s">
        <v>51</v>
      </c>
      <c r="B237" s="1" t="s">
        <v>52</v>
      </c>
      <c r="C237" s="2">
        <v>1.8306420411850099E-5</v>
      </c>
      <c r="D237" s="2">
        <v>1.7995326000000001E-5</v>
      </c>
      <c r="E237" s="2">
        <v>1.9023808000000001E-5</v>
      </c>
    </row>
    <row r="238" spans="1:5" x14ac:dyDescent="0.2">
      <c r="A238" s="1" t="s">
        <v>203</v>
      </c>
      <c r="B238" s="1" t="s">
        <v>204</v>
      </c>
      <c r="C238" s="2">
        <v>1.7686270565575701E-5</v>
      </c>
      <c r="D238" s="2">
        <v>1.5200278000000001E-5</v>
      </c>
      <c r="E238" s="2">
        <v>2.3418996999999999E-5</v>
      </c>
    </row>
    <row r="239" spans="1:5" x14ac:dyDescent="0.2">
      <c r="A239" s="1" t="s">
        <v>507</v>
      </c>
      <c r="B239" s="1" t="s">
        <v>508</v>
      </c>
      <c r="C239" s="2">
        <v>1.76106351852264E-5</v>
      </c>
      <c r="D239" s="2">
        <v>1.4808043E-5</v>
      </c>
      <c r="E239" s="2">
        <v>2.4073443999999999E-5</v>
      </c>
    </row>
    <row r="240" spans="1:5" x14ac:dyDescent="0.2">
      <c r="A240" s="1" t="s">
        <v>283</v>
      </c>
      <c r="B240" s="1" t="s">
        <v>284</v>
      </c>
      <c r="C240" s="2">
        <v>1.7586892743355299E-5</v>
      </c>
      <c r="D240" s="2">
        <v>1.4445055E-5</v>
      </c>
      <c r="E240" s="2">
        <v>2.4832004999999999E-5</v>
      </c>
    </row>
    <row r="241" spans="1:5" x14ac:dyDescent="0.2">
      <c r="A241" s="1" t="s">
        <v>229</v>
      </c>
      <c r="B241" s="1" t="s">
        <v>230</v>
      </c>
      <c r="C241" s="2">
        <v>1.6816607916372599E-5</v>
      </c>
      <c r="D241" s="2">
        <v>1.4774770000000001E-5</v>
      </c>
      <c r="E241" s="2">
        <v>2.1525109999999999E-5</v>
      </c>
    </row>
    <row r="242" spans="1:5" x14ac:dyDescent="0.2">
      <c r="A242" s="1" t="s">
        <v>167</v>
      </c>
      <c r="B242" s="1" t="s">
        <v>168</v>
      </c>
      <c r="C242" s="2">
        <v>1.6789327344683001E-5</v>
      </c>
      <c r="D242" s="2">
        <v>1.3514110000000001E-5</v>
      </c>
      <c r="E242" s="2">
        <v>2.4342014999999999E-5</v>
      </c>
    </row>
    <row r="243" spans="1:5" x14ac:dyDescent="0.2">
      <c r="A243" s="1" t="s">
        <v>55</v>
      </c>
      <c r="B243" s="1" t="s">
        <v>56</v>
      </c>
      <c r="C243" s="2">
        <v>1.5109367294007001E-5</v>
      </c>
      <c r="D243" s="2">
        <v>1.1690482E-5</v>
      </c>
      <c r="E243" s="2">
        <v>2.2993354E-5</v>
      </c>
    </row>
    <row r="244" spans="1:5" x14ac:dyDescent="0.2">
      <c r="A244" s="1" t="s">
        <v>23</v>
      </c>
      <c r="B244" s="1" t="s">
        <v>24</v>
      </c>
      <c r="C244" s="2">
        <v>1.47772687582312E-5</v>
      </c>
      <c r="D244" s="2">
        <v>1.2226465999999999E-5</v>
      </c>
      <c r="E244" s="2">
        <v>2.0659446999999999E-5</v>
      </c>
    </row>
    <row r="245" spans="1:5" x14ac:dyDescent="0.2">
      <c r="A245" s="1" t="s">
        <v>161</v>
      </c>
      <c r="B245" s="1" t="s">
        <v>162</v>
      </c>
      <c r="C245" s="2">
        <v>1.40103595576649E-5</v>
      </c>
      <c r="D245" s="2">
        <v>1.1847277E-5</v>
      </c>
      <c r="E245" s="2">
        <v>1.8998451E-5</v>
      </c>
    </row>
    <row r="246" spans="1:5" x14ac:dyDescent="0.2">
      <c r="A246" s="1" t="s">
        <v>45</v>
      </c>
      <c r="B246" s="1" t="s">
        <v>46</v>
      </c>
      <c r="C246" s="2">
        <v>1.3636422350407101E-5</v>
      </c>
      <c r="D246" s="2">
        <v>1.0820373E-5</v>
      </c>
      <c r="E246" s="2">
        <v>2.0130263000000002E-5</v>
      </c>
    </row>
    <row r="247" spans="1:5" x14ac:dyDescent="0.2">
      <c r="A247" s="1" t="s">
        <v>369</v>
      </c>
      <c r="B247" s="1" t="s">
        <v>370</v>
      </c>
      <c r="C247" s="2">
        <v>1.3010664367379599E-5</v>
      </c>
      <c r="D247" s="2">
        <v>1.1623634E-5</v>
      </c>
      <c r="E247" s="2">
        <v>1.6209171000000001E-5</v>
      </c>
    </row>
    <row r="248" spans="1:5" x14ac:dyDescent="0.2">
      <c r="A248" s="1" t="s">
        <v>465</v>
      </c>
      <c r="B248" s="1" t="s">
        <v>466</v>
      </c>
      <c r="C248" s="2">
        <v>1.2867299692290601E-5</v>
      </c>
      <c r="D248" s="2">
        <v>1.0953431000000001E-5</v>
      </c>
      <c r="E248" s="2">
        <v>1.7280701000000002E-5</v>
      </c>
    </row>
    <row r="249" spans="1:5" x14ac:dyDescent="0.2">
      <c r="A249" s="1" t="s">
        <v>293</v>
      </c>
      <c r="B249" s="1" t="s">
        <v>294</v>
      </c>
      <c r="C249" s="2">
        <v>1.23765736961186E-5</v>
      </c>
      <c r="D249" s="2">
        <v>9.2510550000000005E-6</v>
      </c>
      <c r="E249" s="2">
        <v>1.9584052999999999E-5</v>
      </c>
    </row>
    <row r="250" spans="1:5" x14ac:dyDescent="0.2">
      <c r="A250" s="1" t="s">
        <v>145</v>
      </c>
      <c r="B250" s="1" t="s">
        <v>146</v>
      </c>
      <c r="C250" s="2">
        <v>1.23719508923957E-5</v>
      </c>
      <c r="D250" s="2">
        <v>1.0022512000000001E-5</v>
      </c>
      <c r="E250" s="2">
        <v>1.7789784E-5</v>
      </c>
    </row>
    <row r="251" spans="1:5" x14ac:dyDescent="0.2">
      <c r="A251" s="1" t="s">
        <v>49</v>
      </c>
      <c r="B251" s="1" t="s">
        <v>50</v>
      </c>
      <c r="C251" s="2">
        <v>1.22684420580486E-5</v>
      </c>
      <c r="D251" s="2">
        <v>1.0040842E-5</v>
      </c>
      <c r="E251" s="2">
        <v>1.7405311000000001E-5</v>
      </c>
    </row>
    <row r="252" spans="1:5" x14ac:dyDescent="0.2">
      <c r="A252" s="1" t="s">
        <v>487</v>
      </c>
      <c r="B252" s="1" t="s">
        <v>488</v>
      </c>
      <c r="C252" s="2">
        <v>1.21432782721095E-5</v>
      </c>
      <c r="D252" s="2">
        <v>9.2519519999999992E-6</v>
      </c>
      <c r="E252" s="2">
        <v>1.8810708000000001E-5</v>
      </c>
    </row>
    <row r="253" spans="1:5" x14ac:dyDescent="0.2">
      <c r="A253" s="1" t="s">
        <v>329</v>
      </c>
      <c r="B253" s="1" t="s">
        <v>330</v>
      </c>
      <c r="C253" s="2">
        <v>1.19077468080222E-5</v>
      </c>
      <c r="D253" s="2">
        <v>9.3182589999999997E-6</v>
      </c>
      <c r="E253" s="2">
        <v>1.7879133999999999E-5</v>
      </c>
    </row>
    <row r="254" spans="1:5" x14ac:dyDescent="0.2">
      <c r="A254" s="1" t="s">
        <v>27</v>
      </c>
      <c r="B254" s="1" t="s">
        <v>28</v>
      </c>
      <c r="C254" s="2">
        <v>1.1720611183583699E-5</v>
      </c>
      <c r="D254" s="2">
        <v>9.5185560000000003E-6</v>
      </c>
      <c r="E254" s="2">
        <v>1.6798575E-5</v>
      </c>
    </row>
    <row r="255" spans="1:5" x14ac:dyDescent="0.2">
      <c r="A255" s="1" t="s">
        <v>227</v>
      </c>
      <c r="B255" s="1" t="s">
        <v>228</v>
      </c>
      <c r="C255" s="2">
        <v>1.1539885676299899E-5</v>
      </c>
      <c r="D255" s="2">
        <v>1.0694805999999999E-5</v>
      </c>
      <c r="E255" s="2">
        <v>1.3488648E-5</v>
      </c>
    </row>
    <row r="256" spans="1:5" x14ac:dyDescent="0.2">
      <c r="A256" s="1" t="s">
        <v>129</v>
      </c>
      <c r="B256" s="1" t="s">
        <v>130</v>
      </c>
      <c r="C256" s="2">
        <v>1.13571037428669E-5</v>
      </c>
      <c r="D256" s="2">
        <v>8.8402439999999992E-6</v>
      </c>
      <c r="E256" s="2">
        <v>1.7161010000000001E-5</v>
      </c>
    </row>
    <row r="257" spans="1:5" x14ac:dyDescent="0.2">
      <c r="A257" s="1" t="s">
        <v>25</v>
      </c>
      <c r="B257" s="1" t="s">
        <v>26</v>
      </c>
      <c r="C257" s="2">
        <v>1.05440137612134E-5</v>
      </c>
      <c r="D257" s="2">
        <v>9.8601400000000001E-6</v>
      </c>
      <c r="E257" s="2">
        <v>1.2121033E-5</v>
      </c>
    </row>
    <row r="258" spans="1:5" x14ac:dyDescent="0.2">
      <c r="A258" s="1" t="s">
        <v>195</v>
      </c>
      <c r="B258" s="1" t="s">
        <v>196</v>
      </c>
      <c r="C258" s="2">
        <v>1.04339071275875E-5</v>
      </c>
      <c r="D258" s="2">
        <v>8.4762679999999996E-6</v>
      </c>
      <c r="E258" s="2">
        <v>1.4948245E-5</v>
      </c>
    </row>
    <row r="259" spans="1:5" x14ac:dyDescent="0.2">
      <c r="A259" s="1" t="s">
        <v>333</v>
      </c>
      <c r="B259" s="1" t="s">
        <v>334</v>
      </c>
      <c r="C259" s="2">
        <v>1.0298517249305199E-5</v>
      </c>
      <c r="D259" s="2">
        <v>8.1203090000000005E-6</v>
      </c>
      <c r="E259" s="2">
        <v>1.5321490000000002E-5</v>
      </c>
    </row>
    <row r="260" spans="1:5" x14ac:dyDescent="0.2">
      <c r="A260" s="1" t="s">
        <v>401</v>
      </c>
      <c r="B260" s="1" t="s">
        <v>402</v>
      </c>
      <c r="C260" s="2">
        <v>9.7065300507877903E-6</v>
      </c>
      <c r="D260" s="2">
        <v>8.3044100000000003E-6</v>
      </c>
      <c r="E260" s="2">
        <v>1.2939835E-5</v>
      </c>
    </row>
    <row r="261" spans="1:5" x14ac:dyDescent="0.2">
      <c r="A261" s="1" t="s">
        <v>95</v>
      </c>
      <c r="B261" s="1" t="s">
        <v>96</v>
      </c>
      <c r="C261" s="2">
        <v>9.5448278624050598E-6</v>
      </c>
      <c r="D261" s="2">
        <v>7.7690040000000006E-6</v>
      </c>
      <c r="E261" s="2">
        <v>1.3639898000000001E-5</v>
      </c>
    </row>
    <row r="262" spans="1:5" x14ac:dyDescent="0.2">
      <c r="A262" s="1" t="s">
        <v>171</v>
      </c>
      <c r="B262" s="1" t="s">
        <v>172</v>
      </c>
      <c r="C262" s="2">
        <v>9.5349884511299593E-6</v>
      </c>
      <c r="D262" s="2">
        <v>7.7299764999999996E-6</v>
      </c>
      <c r="E262" s="2">
        <v>1.3697366000000001E-5</v>
      </c>
    </row>
    <row r="263" spans="1:5" x14ac:dyDescent="0.2">
      <c r="A263" s="1" t="s">
        <v>11</v>
      </c>
      <c r="B263" s="1" t="s">
        <v>12</v>
      </c>
      <c r="C263" s="2">
        <v>9.3066700677553799E-6</v>
      </c>
      <c r="D263" s="2">
        <v>8.4239239999999997E-6</v>
      </c>
      <c r="E263" s="2">
        <v>1.1342293000000001E-5</v>
      </c>
    </row>
    <row r="264" spans="1:5" x14ac:dyDescent="0.2">
      <c r="A264" s="1" t="s">
        <v>247</v>
      </c>
      <c r="B264" s="1" t="s">
        <v>248</v>
      </c>
      <c r="C264" s="2">
        <v>8.8947500571972193E-6</v>
      </c>
      <c r="D264" s="2">
        <v>7.2130691999999997E-6</v>
      </c>
      <c r="E264" s="2">
        <v>1.2772724E-5</v>
      </c>
    </row>
    <row r="265" spans="1:5" x14ac:dyDescent="0.2">
      <c r="A265" s="1" t="s">
        <v>263</v>
      </c>
      <c r="B265" s="1" t="s">
        <v>264</v>
      </c>
      <c r="C265" s="2">
        <v>8.5103904766132506E-6</v>
      </c>
      <c r="D265" s="2">
        <v>7.3142332000000004E-6</v>
      </c>
      <c r="E265" s="2">
        <v>1.1268741999999999E-5</v>
      </c>
    </row>
    <row r="266" spans="1:5" x14ac:dyDescent="0.2">
      <c r="A266" s="1" t="s">
        <v>15</v>
      </c>
      <c r="B266" s="1" t="s">
        <v>16</v>
      </c>
      <c r="C266" s="2">
        <v>8.2198612470480899E-6</v>
      </c>
      <c r="D266" s="2">
        <v>6.9913503000000002E-6</v>
      </c>
      <c r="E266" s="2">
        <v>1.1052820999999999E-5</v>
      </c>
    </row>
    <row r="267" spans="1:5" x14ac:dyDescent="0.2">
      <c r="A267" s="1" t="s">
        <v>67</v>
      </c>
      <c r="B267" s="1" t="s">
        <v>68</v>
      </c>
      <c r="C267" s="2">
        <v>7.8997852225174094E-6</v>
      </c>
      <c r="D267" s="2">
        <v>6.4328259999999999E-6</v>
      </c>
      <c r="E267" s="2">
        <v>1.1282609000000001E-5</v>
      </c>
    </row>
    <row r="268" spans="1:5" x14ac:dyDescent="0.2">
      <c r="A268" s="1" t="s">
        <v>29</v>
      </c>
      <c r="B268" s="1" t="s">
        <v>30</v>
      </c>
      <c r="C268" s="2">
        <v>7.2557719490271396E-6</v>
      </c>
      <c r="D268" s="2">
        <v>5.9556479999999998E-6</v>
      </c>
      <c r="E268" s="2">
        <v>1.02538725E-5</v>
      </c>
    </row>
    <row r="269" spans="1:5" x14ac:dyDescent="0.2">
      <c r="A269" s="1" t="s">
        <v>259</v>
      </c>
      <c r="B269" s="1" t="s">
        <v>260</v>
      </c>
      <c r="C269" s="2">
        <v>7.1586936496151E-6</v>
      </c>
      <c r="D269" s="2">
        <v>5.8994264999999998E-6</v>
      </c>
      <c r="E269" s="2">
        <v>1.0062577499999999E-5</v>
      </c>
    </row>
    <row r="270" spans="1:5" x14ac:dyDescent="0.2">
      <c r="A270" s="1" t="s">
        <v>19</v>
      </c>
      <c r="B270" s="1" t="s">
        <v>20</v>
      </c>
      <c r="C270" s="2">
        <v>6.8399955817158603E-6</v>
      </c>
      <c r="D270" s="2">
        <v>5.8466935E-6</v>
      </c>
      <c r="E270" s="2">
        <v>9.1305610000000003E-6</v>
      </c>
    </row>
    <row r="271" spans="1:5" x14ac:dyDescent="0.2">
      <c r="A271" s="1" t="s">
        <v>103</v>
      </c>
      <c r="B271" s="1" t="s">
        <v>104</v>
      </c>
      <c r="C271" s="2">
        <v>6.4723978561954299E-6</v>
      </c>
      <c r="D271" s="2">
        <v>5.0993212000000003E-6</v>
      </c>
      <c r="E271" s="2">
        <v>9.6387274999999999E-6</v>
      </c>
    </row>
    <row r="272" spans="1:5" x14ac:dyDescent="0.2">
      <c r="A272" s="1" t="s">
        <v>117</v>
      </c>
      <c r="B272" s="1" t="s">
        <v>118</v>
      </c>
      <c r="C272" s="2">
        <v>6.4594185971130602E-6</v>
      </c>
      <c r="D272" s="2">
        <v>4.6657706000000004E-6</v>
      </c>
      <c r="E272" s="2">
        <v>1.05955905E-5</v>
      </c>
    </row>
    <row r="273" spans="1:5" x14ac:dyDescent="0.2">
      <c r="A273" s="1" t="s">
        <v>81</v>
      </c>
      <c r="B273" s="1" t="s">
        <v>82</v>
      </c>
      <c r="C273" s="2">
        <v>6.36557511479472E-6</v>
      </c>
      <c r="D273" s="2">
        <v>5.0685766999999998E-6</v>
      </c>
      <c r="E273" s="2">
        <v>9.3564680000000001E-6</v>
      </c>
    </row>
    <row r="274" spans="1:5" x14ac:dyDescent="0.2">
      <c r="A274" s="1" t="s">
        <v>33</v>
      </c>
      <c r="B274" s="1" t="s">
        <v>34</v>
      </c>
      <c r="C274" s="2">
        <v>6.2323287426453602E-6</v>
      </c>
      <c r="D274" s="2">
        <v>5.0905429999999999E-6</v>
      </c>
      <c r="E274" s="2">
        <v>8.8652999999999996E-6</v>
      </c>
    </row>
    <row r="275" spans="1:5" x14ac:dyDescent="0.2">
      <c r="A275" s="1" t="s">
        <v>143</v>
      </c>
      <c r="B275" s="1" t="s">
        <v>144</v>
      </c>
      <c r="C275" s="2">
        <v>6.0957878221498404E-6</v>
      </c>
      <c r="D275" s="2">
        <v>5.923404E-6</v>
      </c>
      <c r="E275" s="2">
        <v>6.4933070000000001E-6</v>
      </c>
    </row>
    <row r="276" spans="1:5" x14ac:dyDescent="0.2">
      <c r="A276" s="1" t="s">
        <v>7</v>
      </c>
      <c r="B276" s="1" t="s">
        <v>8</v>
      </c>
      <c r="C276" s="2">
        <v>5.8242524521255E-6</v>
      </c>
      <c r="D276" s="2">
        <v>4.7095100000000002E-6</v>
      </c>
      <c r="E276" s="2">
        <v>8.3948609999999999E-6</v>
      </c>
    </row>
    <row r="277" spans="1:5" x14ac:dyDescent="0.2">
      <c r="A277" s="1" t="s">
        <v>243</v>
      </c>
      <c r="B277" s="1" t="s">
        <v>244</v>
      </c>
      <c r="C277" s="2">
        <v>5.3768185307865802E-6</v>
      </c>
      <c r="D277" s="2">
        <v>4.5258739999999999E-6</v>
      </c>
      <c r="E277" s="2">
        <v>7.3391060000000003E-6</v>
      </c>
    </row>
    <row r="278" spans="1:5" x14ac:dyDescent="0.2">
      <c r="A278" s="1" t="s">
        <v>511</v>
      </c>
      <c r="B278" s="1" t="s">
        <v>512</v>
      </c>
      <c r="C278" s="2">
        <v>5.1228136478378201E-6</v>
      </c>
      <c r="D278" s="2">
        <v>4.5388705999999999E-6</v>
      </c>
      <c r="E278" s="2">
        <v>6.4693926999999996E-6</v>
      </c>
    </row>
    <row r="279" spans="1:5" x14ac:dyDescent="0.2">
      <c r="A279" s="1" t="s">
        <v>21</v>
      </c>
      <c r="B279" s="1" t="s">
        <v>22</v>
      </c>
      <c r="C279" s="2">
        <v>4.9043185528777101E-6</v>
      </c>
      <c r="D279" s="2">
        <v>4.1701487000000002E-6</v>
      </c>
      <c r="E279" s="2">
        <v>6.5973219999999997E-6</v>
      </c>
    </row>
    <row r="280" spans="1:5" x14ac:dyDescent="0.2">
      <c r="A280" s="1" t="s">
        <v>499</v>
      </c>
      <c r="B280" s="1" t="s">
        <v>500</v>
      </c>
      <c r="C280" s="2">
        <v>4.80252278788055E-6</v>
      </c>
      <c r="D280" s="2">
        <v>3.9091749999999997E-6</v>
      </c>
      <c r="E280" s="2">
        <v>6.8625922999999998E-6</v>
      </c>
    </row>
    <row r="281" spans="1:5" x14ac:dyDescent="0.2">
      <c r="A281" s="1" t="s">
        <v>217</v>
      </c>
      <c r="B281" s="1" t="s">
        <v>218</v>
      </c>
      <c r="C281" s="2">
        <v>4.7576896126094802E-6</v>
      </c>
      <c r="D281" s="2">
        <v>3.6668303E-6</v>
      </c>
      <c r="E281" s="2">
        <v>7.2732229999999997E-6</v>
      </c>
    </row>
    <row r="282" spans="1:5" x14ac:dyDescent="0.2">
      <c r="A282" s="1" t="s">
        <v>305</v>
      </c>
      <c r="B282" s="1" t="s">
        <v>306</v>
      </c>
      <c r="C282" s="2">
        <v>4.5179410748956299E-6</v>
      </c>
      <c r="D282" s="2">
        <v>3.7569864E-6</v>
      </c>
      <c r="E282" s="2">
        <v>6.2727110000000002E-6</v>
      </c>
    </row>
    <row r="283" spans="1:5" x14ac:dyDescent="0.2">
      <c r="A283" s="1" t="s">
        <v>147</v>
      </c>
      <c r="B283" s="1" t="s">
        <v>148</v>
      </c>
      <c r="C283" s="2">
        <v>3.31861273262193E-6</v>
      </c>
      <c r="D283" s="2">
        <v>2.8414627E-6</v>
      </c>
      <c r="E283" s="2">
        <v>4.4189259999999996E-6</v>
      </c>
    </row>
    <row r="284" spans="1:5" x14ac:dyDescent="0.2">
      <c r="A284" s="1" t="s">
        <v>5</v>
      </c>
      <c r="B284" s="1" t="s">
        <v>6</v>
      </c>
      <c r="C284" s="2">
        <v>2.88712551706294E-6</v>
      </c>
      <c r="D284" s="2">
        <v>2.3651855000000002E-6</v>
      </c>
      <c r="E284" s="2">
        <v>4.0907249999999997E-6</v>
      </c>
    </row>
    <row r="285" spans="1:5" x14ac:dyDescent="0.2">
      <c r="A285" s="1" t="s">
        <v>13</v>
      </c>
      <c r="B285" s="1" t="s">
        <v>14</v>
      </c>
      <c r="C285" s="2">
        <v>2.7233885913487898E-6</v>
      </c>
      <c r="D285" s="2">
        <v>2.0161042E-6</v>
      </c>
      <c r="E285" s="2">
        <v>4.3543939999999996E-6</v>
      </c>
    </row>
    <row r="286" spans="1:5" x14ac:dyDescent="0.2">
      <c r="A286" s="1" t="s">
        <v>31</v>
      </c>
      <c r="B286" s="1" t="s">
        <v>32</v>
      </c>
      <c r="C286" s="2">
        <v>1.9503948806231999E-6</v>
      </c>
      <c r="D286" s="2">
        <v>1.6751363E-6</v>
      </c>
      <c r="E286" s="2">
        <v>2.585144E-6</v>
      </c>
    </row>
    <row r="287" spans="1:5" x14ac:dyDescent="0.2">
      <c r="A287" s="1" t="s">
        <v>267</v>
      </c>
      <c r="B287" s="1" t="s">
        <v>268</v>
      </c>
      <c r="C287" s="2">
        <v>7.8445537323099602E-7</v>
      </c>
      <c r="D287" s="2">
        <v>6.4728123999999996E-7</v>
      </c>
      <c r="E287" s="2">
        <v>1.1007804E-6</v>
      </c>
    </row>
  </sheetData>
  <autoFilter ref="A8:E287" xr:uid="{00000000-0009-0000-0000-000002000000}">
    <sortState xmlns:xlrd2="http://schemas.microsoft.com/office/spreadsheetml/2017/richdata2" ref="A9:E287">
      <sortCondition descending="1" ref="C8:C287"/>
    </sortState>
  </autoFilter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25F2A-2E1E-534B-A8E4-5AF4740B269D}">
  <dimension ref="A1:D7"/>
  <sheetViews>
    <sheetView workbookViewId="0"/>
  </sheetViews>
  <sheetFormatPr baseColWidth="10" defaultRowHeight="15" x14ac:dyDescent="0.2"/>
  <sheetData>
    <row r="1" spans="1:4" x14ac:dyDescent="0.2">
      <c r="A1" t="s">
        <v>574</v>
      </c>
    </row>
    <row r="2" spans="1:4" x14ac:dyDescent="0.2">
      <c r="A2" t="s">
        <v>573</v>
      </c>
    </row>
    <row r="3" spans="1:4" x14ac:dyDescent="0.2">
      <c r="A3" t="s">
        <v>563</v>
      </c>
    </row>
    <row r="4" spans="1:4" x14ac:dyDescent="0.2">
      <c r="B4" t="s">
        <v>566</v>
      </c>
      <c r="C4" t="s">
        <v>565</v>
      </c>
      <c r="D4" t="s">
        <v>567</v>
      </c>
    </row>
    <row r="5" spans="1:4" x14ac:dyDescent="0.2">
      <c r="A5" t="s">
        <v>564</v>
      </c>
      <c r="B5">
        <v>10</v>
      </c>
      <c r="C5">
        <v>1</v>
      </c>
      <c r="D5">
        <f>SUM(B5:C5)</f>
        <v>11</v>
      </c>
    </row>
    <row r="6" spans="1:4" x14ac:dyDescent="0.2">
      <c r="A6" t="s">
        <v>565</v>
      </c>
      <c r="B6">
        <v>3</v>
      </c>
      <c r="C6">
        <v>19</v>
      </c>
      <c r="D6">
        <f t="shared" ref="D6:D7" si="0">SUM(B6:C6)</f>
        <v>22</v>
      </c>
    </row>
    <row r="7" spans="1:4" x14ac:dyDescent="0.2">
      <c r="A7" t="s">
        <v>567</v>
      </c>
      <c r="B7">
        <f>SUM(B5:B6)</f>
        <v>13</v>
      </c>
      <c r="C7">
        <f>SUM(C5:C6)</f>
        <v>20</v>
      </c>
      <c r="D7">
        <f t="shared" si="0"/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5A51-91AE-034E-A101-8E2CDCFEDC8A}">
  <dimension ref="A1:G10"/>
  <sheetViews>
    <sheetView workbookViewId="0"/>
  </sheetViews>
  <sheetFormatPr baseColWidth="10" defaultRowHeight="15" x14ac:dyDescent="0.2"/>
  <sheetData>
    <row r="1" spans="1:7" x14ac:dyDescent="0.2">
      <c r="A1" t="s">
        <v>575</v>
      </c>
    </row>
    <row r="2" spans="1:7" x14ac:dyDescent="0.2">
      <c r="A2" t="s">
        <v>573</v>
      </c>
    </row>
    <row r="3" spans="1:7" x14ac:dyDescent="0.2">
      <c r="A3" t="s">
        <v>563</v>
      </c>
    </row>
    <row r="4" spans="1:7" x14ac:dyDescent="0.2">
      <c r="B4" t="s">
        <v>568</v>
      </c>
      <c r="C4" t="s">
        <v>569</v>
      </c>
      <c r="D4" t="s">
        <v>570</v>
      </c>
      <c r="E4" t="s">
        <v>571</v>
      </c>
      <c r="F4" t="s">
        <v>572</v>
      </c>
      <c r="G4" t="s">
        <v>567</v>
      </c>
    </row>
    <row r="5" spans="1:7" x14ac:dyDescent="0.2">
      <c r="A5" t="s">
        <v>568</v>
      </c>
      <c r="B5">
        <v>134</v>
      </c>
      <c r="C5">
        <v>12</v>
      </c>
      <c r="D5">
        <v>2</v>
      </c>
      <c r="E5">
        <v>0</v>
      </c>
      <c r="F5">
        <v>1</v>
      </c>
      <c r="G5">
        <f>SUM(B5:F5)</f>
        <v>149</v>
      </c>
    </row>
    <row r="6" spans="1:7" x14ac:dyDescent="0.2">
      <c r="A6" t="s">
        <v>569</v>
      </c>
      <c r="B6">
        <v>8</v>
      </c>
      <c r="C6">
        <v>51</v>
      </c>
      <c r="D6">
        <v>0</v>
      </c>
      <c r="E6">
        <v>0</v>
      </c>
      <c r="F6">
        <v>0</v>
      </c>
      <c r="G6">
        <f t="shared" ref="G6:G9" si="0">SUM(B6:F6)</f>
        <v>59</v>
      </c>
    </row>
    <row r="7" spans="1:7" x14ac:dyDescent="0.2">
      <c r="A7" t="s">
        <v>570</v>
      </c>
      <c r="B7">
        <v>0</v>
      </c>
      <c r="C7">
        <v>6</v>
      </c>
      <c r="D7">
        <v>15</v>
      </c>
      <c r="E7">
        <v>2</v>
      </c>
      <c r="F7">
        <v>0</v>
      </c>
      <c r="G7">
        <f t="shared" si="0"/>
        <v>23</v>
      </c>
    </row>
    <row r="8" spans="1:7" x14ac:dyDescent="0.2">
      <c r="A8" t="s">
        <v>571</v>
      </c>
      <c r="B8">
        <v>0</v>
      </c>
      <c r="C8">
        <v>0</v>
      </c>
      <c r="D8">
        <v>0</v>
      </c>
      <c r="E8">
        <v>50</v>
      </c>
      <c r="F8">
        <v>1</v>
      </c>
      <c r="G8">
        <f t="shared" si="0"/>
        <v>51</v>
      </c>
    </row>
    <row r="9" spans="1:7" x14ac:dyDescent="0.2">
      <c r="A9" t="s">
        <v>572</v>
      </c>
      <c r="B9">
        <v>5</v>
      </c>
      <c r="C9">
        <v>0</v>
      </c>
      <c r="D9">
        <v>1</v>
      </c>
      <c r="E9">
        <v>1</v>
      </c>
      <c r="F9">
        <v>3</v>
      </c>
      <c r="G9">
        <f t="shared" si="0"/>
        <v>10</v>
      </c>
    </row>
    <row r="10" spans="1:7" x14ac:dyDescent="0.2">
      <c r="A10" t="s">
        <v>567</v>
      </c>
      <c r="B10">
        <f>SUM(B5:B9)</f>
        <v>147</v>
      </c>
      <c r="C10">
        <f t="shared" ref="C10:F10" si="1">SUM(C5:C9)</f>
        <v>69</v>
      </c>
      <c r="D10">
        <f t="shared" si="1"/>
        <v>18</v>
      </c>
      <c r="E10">
        <f t="shared" si="1"/>
        <v>53</v>
      </c>
      <c r="F10">
        <f t="shared" si="1"/>
        <v>5</v>
      </c>
      <c r="G10">
        <f>SUM(G5:G9)</f>
        <v>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AL-case</vt:lpstr>
      <vt:lpstr>BRCA-case</vt:lpstr>
      <vt:lpstr>ORAL-case-confusion-matrix</vt:lpstr>
      <vt:lpstr>BRCA-case-confusion-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1-28T10:01:28Z</dcterms:created>
  <dcterms:modified xsi:type="dcterms:W3CDTF">2021-09-19T02:15:29Z</dcterms:modified>
</cp:coreProperties>
</file>